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jfh4074/Desktop/Hiatt HIV 073021/Supp Tables/"/>
    </mc:Choice>
  </mc:AlternateContent>
  <xr:revisionPtr revIDLastSave="0" documentId="13_ncr:1_{6053A887-1075-FE46-AC42-2390D0618207}" xr6:coauthVersionLast="36" xr6:coauthVersionMax="38" xr10:uidLastSave="{00000000-0000-0000-0000-000000000000}"/>
  <bookViews>
    <workbookView xWindow="0" yWindow="460" windowWidth="25600" windowHeight="16200" xr2:uid="{00000000-000D-0000-FFFF-FFFF00000000}"/>
  </bookViews>
  <sheets>
    <sheet name="Interactor List" sheetId="5" r:id="rId1"/>
    <sheet name="Method" sheetId="6" r:id="rId2"/>
  </sheets>
  <definedNames>
    <definedName name="_xlnm._FilterDatabase" localSheetId="0" hidden="1">'Interactor List'!$A$1:$F$442</definedName>
  </definedNames>
  <calcPr calcId="179021"/>
</workbook>
</file>

<file path=xl/sharedStrings.xml><?xml version="1.0" encoding="utf-8"?>
<sst xmlns="http://schemas.openxmlformats.org/spreadsheetml/2006/main" count="2137" uniqueCount="1253">
  <si>
    <t>GENEID</t>
  </si>
  <si>
    <t>UNIPROT</t>
  </si>
  <si>
    <t>GENE SYMBOL</t>
  </si>
  <si>
    <t>Q9UKK3</t>
  </si>
  <si>
    <t>PARP4</t>
  </si>
  <si>
    <t>--</t>
  </si>
  <si>
    <t>P23526</t>
  </si>
  <si>
    <t>AHCY</t>
  </si>
  <si>
    <t>P05067</t>
  </si>
  <si>
    <t>APP</t>
  </si>
  <si>
    <t>P08134</t>
  </si>
  <si>
    <t>RHOC</t>
  </si>
  <si>
    <t>P32121</t>
  </si>
  <si>
    <t>ARRB2</t>
  </si>
  <si>
    <t>P16615</t>
  </si>
  <si>
    <t>ATP2A2</t>
  </si>
  <si>
    <t>Q93084</t>
  </si>
  <si>
    <t>ATP2A3</t>
  </si>
  <si>
    <t>P20020</t>
  </si>
  <si>
    <t>ATP2B1</t>
  </si>
  <si>
    <t>P06576</t>
  </si>
  <si>
    <t>ATP5B</t>
  </si>
  <si>
    <t>Ectopic ATP synthase could be an accessible molecular target for inhibiting HIV-1 proliferation in vivo, ectopic mitochondrial ATP synthase mediates HIV-1 transfer between APCs and CD4(+) target cells</t>
  </si>
  <si>
    <t>P30049</t>
  </si>
  <si>
    <t>ATP5D</t>
  </si>
  <si>
    <t>P24539</t>
  </si>
  <si>
    <t>ATP5F1</t>
  </si>
  <si>
    <t>P18859</t>
  </si>
  <si>
    <t>ATP5J</t>
  </si>
  <si>
    <t>P48047</t>
  </si>
  <si>
    <t>ATP5O</t>
  </si>
  <si>
    <t>P27797</t>
  </si>
  <si>
    <t>CALR</t>
  </si>
  <si>
    <t>O43852</t>
  </si>
  <si>
    <t>CALU</t>
  </si>
  <si>
    <t>P27824</t>
  </si>
  <si>
    <t>CANX</t>
  </si>
  <si>
    <t>P07384</t>
  </si>
  <si>
    <t>CAPN1</t>
  </si>
  <si>
    <t>Q13951</t>
  </si>
  <si>
    <t>CBFB</t>
  </si>
  <si>
    <t>Authors propose that CBFbeta acts as a chaperone to stabilize HIV-1 Vif during and after synthesis and to facilitate interaction of Vif with cellular cofactors required for the efficient degradation of APOBEC3G; CBF-beta is required for Vif-mediated degradation of APOBEC3G and therefore for preserving HIV-1 infectivity; These results provide important information on the assembly of the Vif-CUL5-E3 ubiquitin ligase and identify a new viV binding interface with CBF-beta at the C-terminus of HIV-1 Vif; These separation-of-function mutants demonstrate that HIV-1 Vif and the RUNX transcription factors interact with cellular CBFbeta on genetically distinct surfaces; Our findings indicate that RUNX1 and CBF-beta cooperate in cells to modulate HIV-1 replication; CBF-beta promoted steady-state levels of HIV-1 Vif by inhibiting the degradation of HIV-1 Vif through the proteasome pathway;  Authors revealed that different lengths and regions are required for CBFbeta to assist HIV-1 Vif or RUNX1; data reveal the structural basis for Vif hijacking of the CBF-beta and CUL5 E3 ligase complex, laying a foundation for rational design of novel anti-HIV drugs.</t>
  </si>
  <si>
    <t>P50454</t>
  </si>
  <si>
    <t>SERPINH1</t>
  </si>
  <si>
    <t>O60563</t>
  </si>
  <si>
    <t>CCNT1</t>
  </si>
  <si>
    <t>P50750</t>
  </si>
  <si>
    <t>CDK9</t>
  </si>
  <si>
    <t>Review of work indicating under some circumstances TAK/P-TEFb is likely to be limiting for HIV replication in CD4+ T cells and macrophages; review of mechanisms of regulation of the TAK/P-TEFb subunits in these cell types; the introduction of HIV-1 Tat and Mg12+ ion resulted in the active site architectural characteristics of phosphorylated CDK9/cyclin T1 complex; These results demonstrate that cdk9 is involved in Tat-induced HIV-1 LTR, MCP-1/CCL2 gene expression; The authors provide evidence that Brd4 regulates P-TEFb kinase activity by inducing a negative pathway via phosphorylation of CDK9 at threonine 29 (T29) in the HIV transcription initiation complex, inhibiting CDK9 kinase activity.; role in regulation of HIV-1 transcription elongation and histone methylation.; Fusion of the PML coiled-coil domain to Cdk9 forms high MW complexes to which cyclin T1 is recruited. The CC-Cdk9 chimera effectively inhibits HIV-1 Tat activation. Expression of CC-Cdk9 inhibits cell proliferation, as shown by colony-formation assay.; CDK2 phosphorylates CDK9 on Ser 90 and thereby contributes to HIV-1 transcription.; The interaction of cdk9 with the NF-kappaB factors can control HIV-1 transcription.; Our data suggest that Tat-C/EBPbeta association is mediated through cdk9, and that phosphorylated C/EBPbeta may influence AIDS progression by increasing expression of HIV-1 genes.; positive transcription elongation factor b (P-TEFb, made of CDK9 and CycT1) is released from its inhibitory complex by histone deacetylase inhibitors, which also activate HIV transcription; RNAi-mediated gene silencing of P-TEFb in HeLa cells was not lethal and inhibited Tat transactivation and HIV-1 replication in host cells; Cyclin K inhibits HIV-1 gene expression and replication by interfering with cyclin-dependent kinase 9 (CDK9)-cyclin T1 interaction in Nef-dependent manner.; The authors find that resting CD4(+) T cells, whether naive or memory and independent of their HIV infection status, have low levels of Cyclin T1 and T-loop-phosphorylated CDK9, which increase upon activation.</t>
  </si>
  <si>
    <t>P42771</t>
  </si>
  <si>
    <t>CDKN2A</t>
  </si>
  <si>
    <t>O14967</t>
  </si>
  <si>
    <t>CLGN</t>
  </si>
  <si>
    <t>Q15782</t>
  </si>
  <si>
    <t>CHI3L2</t>
  </si>
  <si>
    <t>P21964</t>
  </si>
  <si>
    <t>COMT</t>
  </si>
  <si>
    <t>P13073</t>
  </si>
  <si>
    <t>COX4I1</t>
  </si>
  <si>
    <t>P14854</t>
  </si>
  <si>
    <t>COX6B1</t>
  </si>
  <si>
    <t>P07858</t>
  </si>
  <si>
    <t>CTSB</t>
  </si>
  <si>
    <t>P07339</t>
  </si>
  <si>
    <t>CTSD</t>
  </si>
  <si>
    <t>P14868</t>
  </si>
  <si>
    <t>DARS</t>
  </si>
  <si>
    <t>Q16531</t>
  </si>
  <si>
    <t>DDB1</t>
  </si>
  <si>
    <t>P26196</t>
  </si>
  <si>
    <t>DDX6</t>
  </si>
  <si>
    <t>O60220</t>
  </si>
  <si>
    <t>TIMM8A</t>
  </si>
  <si>
    <t>Q15392</t>
  </si>
  <si>
    <t>DHCR24</t>
  </si>
  <si>
    <t>O60610</t>
  </si>
  <si>
    <t>DIAPH1</t>
  </si>
  <si>
    <t>Q14204</t>
  </si>
  <si>
    <t>DYNC1H1</t>
  </si>
  <si>
    <t>Q13409</t>
  </si>
  <si>
    <t>DYNC1I2</t>
  </si>
  <si>
    <t>Q99704</t>
  </si>
  <si>
    <t>DOK1</t>
  </si>
  <si>
    <t>Q14574</t>
  </si>
  <si>
    <t>DSC3</t>
  </si>
  <si>
    <t>P15924</t>
  </si>
  <si>
    <t>DSP</t>
  </si>
  <si>
    <t>O14656</t>
  </si>
  <si>
    <t>TOR1A</t>
  </si>
  <si>
    <t>P07814</t>
  </si>
  <si>
    <t>EPRS</t>
  </si>
  <si>
    <t>O95573</t>
  </si>
  <si>
    <t>ACSL3</t>
  </si>
  <si>
    <t>P35556</t>
  </si>
  <si>
    <t>FBN2</t>
  </si>
  <si>
    <t>Q12805</t>
  </si>
  <si>
    <t>EFEMP1</t>
  </si>
  <si>
    <t>P22830</t>
  </si>
  <si>
    <t>FECH</t>
  </si>
  <si>
    <t xml:space="preserve">Shown to be upregulated nearly two-fold in HIV infected mice. </t>
  </si>
  <si>
    <t>Q02790</t>
  </si>
  <si>
    <t>FKBP4</t>
  </si>
  <si>
    <t>Increased FKBP4 expression of correlated to HIV(+)major depressive disorder(MDD) but not to HIV without MDD</t>
  </si>
  <si>
    <t>Q12948</t>
  </si>
  <si>
    <t>FOXC1</t>
  </si>
  <si>
    <t>Q9BYC5</t>
  </si>
  <si>
    <t>FUT8</t>
  </si>
  <si>
    <t>O14976</t>
  </si>
  <si>
    <t>GAK</t>
  </si>
  <si>
    <t xml:space="preserve">interacts with Cyclin G, a transcriptional target of p53, which is heavily implicated in establishment and maintenance of latency; NAKs known to hinder some (HCV) viral assembly </t>
  </si>
  <si>
    <t>Q92896</t>
  </si>
  <si>
    <t>GLG1</t>
  </si>
  <si>
    <t>possible interaction with gp160 in golgi</t>
  </si>
  <si>
    <t>Q92805</t>
  </si>
  <si>
    <t>GOLGA1</t>
  </si>
  <si>
    <t>Q13098</t>
  </si>
  <si>
    <t>GPS1</t>
  </si>
  <si>
    <t>Cop9 signalosome component that modluates CULLIN activity through NEDDylation</t>
  </si>
  <si>
    <t>Q13227</t>
  </si>
  <si>
    <t>GPS2</t>
  </si>
  <si>
    <t>P62993</t>
  </si>
  <si>
    <t>GRB2</t>
  </si>
  <si>
    <t>The Tat/Grb2 interaction affects also viral function by inhibiting the Tat-mediated transactivation of HIV-1 LTR and viral replication in infected primary microglia.</t>
  </si>
  <si>
    <t>P30101</t>
  </si>
  <si>
    <t>PDIA3</t>
  </si>
  <si>
    <t>P40939</t>
  </si>
  <si>
    <t>HADHA</t>
  </si>
  <si>
    <t>P55084</t>
  </si>
  <si>
    <t>HADHB</t>
  </si>
  <si>
    <t>P04439</t>
  </si>
  <si>
    <t>HLA-A</t>
  </si>
  <si>
    <t>21943705; 28784847; 22818666; 28224433; 20335254; 21858133; 21029668; 21498667; 25330014; 11953475; 25193656; 15100263; 19803716; 19762282; 12029127; 18982067; 22826228; 15128805; 21943705; 28784847; 22818666; 28224433; 20335254; 21858133; 21029668; 21498667; 25330014; 11953475; 25193656; 15100263; 19803716; 19762282; 12029127; 18982067; 22826228; 15128805</t>
  </si>
  <si>
    <t>the structures of HLA-A*0301 with two HIV-derived immunodominant T cell epitopes were solved and their characteristics in comparison with HLA-A*1101 presenting the same peptides were analyzed; this study shows that alpha3-deletion isoform of HLA-A11 plays role in the immune escape of HIV-1; unique HIV-1 infected individual homozygous for CCR5-Delta32/Delta32 and carrier of HLA-A*2402 and HLA-B*5701.; This study demonstrated the influence of HLA-A polymorphisms on individuals to resist HIV-1 infection.; correlation between the ability of HLA-A*1101-restricted CTLs recognizing immunodominant epitopes in vitro and the selection of hiv-1 escape mutants; Data show that HLA-A*68:02 and the B*42-C*17 haplotype in HESN partners were significantly and independently associated with faster HIV-1 acquisition.; Bw4 motifs can increase the CD4 cell count and decrease the viral load of patients with primary HIV infection.; findings show that HLA-A*7401 is associated with favorable viremic control in extended southern African cohorts of &gt;2100 C-clade-HIV infected subjects; Individuals who carried both KIR3DS1 and Bw4*80I did not remain HIV seronegative longer than those from a control group who were homozygous for HLA-Bw6 and carried no HLA-A locus Bw4 alleles; HLA-A*3303 restricts an HIV-1 Vpu epitope associated with non-progression.; The effects of HIV Nef protein on down regulation of CD4 and HLA class I in patients with early and chronic HIV infection with HIV-1 subtype C is reported.; Novel conditions are required for priming and antigen-specific expansion of cytotoxic T cells reactive to the HIV-1 p17 Gag(77-85) epitope on circulating naive CD8+ precursor cells derived from HLA-A*0201 HIV-seronegative healthy donors.; The results suggest that HLA-A*1101 may be associated with protection against while HLA-B*4006 may be associated with susceptibility to HIV and tuberculosis development in HIV patients.; sHLA-G and sHLA-A, -B, -C serum levels were significantly elevated in HIV-infected subjects as compared with controls before antiretroviral treatment and significantly decreased after 36 months of HAART.; Polymorphisms in HIV-1 reverse transcriptase were most evident at sites of least functional or structural constraint and frequently were associated with particular host HLA-A and HLA-B alleles; Data demonstrate that the influence of ZNRD1 alleles on disease progression rates are attributable to HLA-A10, help clarify the relationship between the HCP5, HLA-C and HLA-B*57 alleles, and reaffirm a critical role of HLA-B*57 alleles in HIV disease.; The relative resistance to Nef-mediated down-regulation by the cytoplasmic domains of HLA-B compared with HLA-A contributes to the better control of HIV-1 infection associated with HLA-B-restricted cytotoxic T lymphocytes.; The apparent association of HLA-A*1101 with resistance to HIV-1 infection may reflect, at least in part, an interplay of functional advantages that particular structural features of the peptide-binding groove may confer to HLA-A*1101.; the structures of HLA-A*0301 with two HIV-derived immunodominant T cell epitopes were solved and their characteristics in comparison with HLA-A*1101 presenting the same peptides were analyzed; this study shows that alpha3-deletion isoform of HLA-A11 plays role in the immune escape of HIV-1; unique HIV-1 infected individual homozygous for CCR5-Delta32/Delta32 and carrier of HLA-A*2402 and HLA-B*5701.; This study demonstrated the influence of HLA-A polymorphisms on individuals to resist HIV-1 infection.; correlation between the ability of HLA-A*1101-restricted CTLs recognizing immunodominant epitopes in vitro and the selection of hiv-1 escape mutants; Data show that HLA-A*68:02 and the B*42-C*17 haplotype in HESN partners were significantly and independently associated with faster HIV-1 acquisition.; Bw4 motifs can increase the CD4 cell count and decrease the viral load of patients with primary HIV infection.; findings show that HLA-A*7401 is associated with favorable viremic control in extended southern African cohorts of &gt;2100 C-clade-HIV infected subjects; Individuals who carried both KIR3DS1 and Bw4*80I did not remain HIV seronegative longer than those from a control group who were homozygous for HLA-Bw6 and carried no HLA-A locus Bw4 alleles; HLA-A*3303 restricts an HIV-1 Vpu epitope associated with non-progression.; The effects of HIV Nef protein on down regulation of CD4 and HLA class I in patients with early and chronic HIV infection with HIV-1 subtype C is reported.; Novel conditions are required for priming and antigen-specific expansion of cytotoxic T cells reactive to the HIV-1 p17 Gag(77-85) epitope on circulating naive CD8+ precursor cells derived from HLA-A*0201 HIV-seronegative healthy donors.; The results suggest that HLA-A*1101 may be associated with protection against while HLA-B*4006 may be associated with susceptibility to HIV and tuberculosis development in HIV patients.; sHLA-G and sHLA-A, -B, -C serum levels were significantly elevated in HIV-infected subjects as compared with controls before antiretroviral treatment and significantly decreased after 36 months of HAART.; Polymorphisms in HIV-1 reverse transcriptase were most evident at sites of least functional or structural constraint and frequently were associated with particular host HLA-A and HLA-B alleles; Data demonstrate that the influence of ZNRD1 alleles on disease progression rates are attributable to HLA-A10, help clarify the relationship between the HCP5, HLA-C and HLA-B*57 alleles, and reaffirm a critical role of HLA-B*57 alleles in HIV disease.; The relative resistance to Nef-mediated down-regulation by the cytoplasmic domains of HLA-B compared with HLA-A contributes to the better control of HIV-1 infection associated with HLA-B-restricted cytotoxic T lymphocytes.; The apparent association of HLA-A*1101 with resistance to HIV-1 infection may reflect, at least in part, an interplay of functional advantages that particular structural features of the peptide-binding groove may confer to HLA-A*1101.</t>
  </si>
  <si>
    <t>P31942</t>
  </si>
  <si>
    <t>HNRNPH3</t>
  </si>
  <si>
    <t>Q99873</t>
  </si>
  <si>
    <t>PRMT1</t>
  </si>
  <si>
    <t>P25686</t>
  </si>
  <si>
    <t>DNAJB2</t>
  </si>
  <si>
    <t>P17066</t>
  </si>
  <si>
    <t>HSPA6</t>
  </si>
  <si>
    <t>P48741</t>
  </si>
  <si>
    <t>HSPA7</t>
  </si>
  <si>
    <t>P41252</t>
  </si>
  <si>
    <t>IARS</t>
  </si>
  <si>
    <t>P13598</t>
  </si>
  <si>
    <t>ICAM2</t>
  </si>
  <si>
    <t>These results indicate that the interaction between LFA-1 and ICAM is a critical step in HIV-mediated syncytia formation, and that ICAM-1, ICAM-2 and ICAM-3 are the receptor molecules for the LFA-1-dependent syncytia formation</t>
  </si>
  <si>
    <t>P50213</t>
  </si>
  <si>
    <t>IDH3A</t>
  </si>
  <si>
    <t>Q13123</t>
  </si>
  <si>
    <t>IK</t>
  </si>
  <si>
    <t>P60228</t>
  </si>
  <si>
    <t>EIF3E</t>
  </si>
  <si>
    <t>P13612</t>
  </si>
  <si>
    <t>ITGA4</t>
  </si>
  <si>
    <t>P20701</t>
  </si>
  <si>
    <t>ITGAL</t>
  </si>
  <si>
    <t>17078873; 15208262; 16002691; 27992415</t>
  </si>
  <si>
    <t>P05107</t>
  </si>
  <si>
    <t>ITGB2</t>
  </si>
  <si>
    <t>22911848; 18941116; 22017400; 15181567; 22697794</t>
  </si>
  <si>
    <t>JAB1 expression overcame the inhibition of HIV-1 replication in the presence of peptide and also promoted HIV-1 replication in activated primary CD4(+) T cells through LFA-1.; either uPA/uPAR interaction, Mac-1 activation, or prevention of its association with uPAR triggers a signaling pathway leading to the inefficient release of HIV from monocytic cells; HIV-1 assembles on intracellular plasma membrane-connected compartments (IPMC). CD18 is associated with the IPMC in electron-dense coated domains and is involved in the organization and integrity of these compartments.; plays an important role in lymphocyte trafficking to CSF during HIV-1 infection. .; The data indicate that the LFA-1/ICAM-1 interaction may limit apoptosis in HIV-1-infected T cells.</t>
  </si>
  <si>
    <t>Q15046</t>
  </si>
  <si>
    <t>KARS</t>
  </si>
  <si>
    <t>P43629</t>
  </si>
  <si>
    <t>KIR3DL1</t>
  </si>
  <si>
    <t>P43630</t>
  </si>
  <si>
    <t>KIR3DL2</t>
  </si>
  <si>
    <t>P01130</t>
  </si>
  <si>
    <t>LDLR</t>
  </si>
  <si>
    <t>Q08380</t>
  </si>
  <si>
    <t>LGALS3BP</t>
  </si>
  <si>
    <t>P49257</t>
  </si>
  <si>
    <t>LMAN1</t>
  </si>
  <si>
    <t>P56192</t>
  </si>
  <si>
    <t>MARS</t>
  </si>
  <si>
    <t>Q07820</t>
  </si>
  <si>
    <t>MCL1</t>
  </si>
  <si>
    <t>P33991</t>
  </si>
  <si>
    <t>MCM4</t>
  </si>
  <si>
    <t>Q14566</t>
  </si>
  <si>
    <t>MCM6</t>
  </si>
  <si>
    <t>P33993</t>
  </si>
  <si>
    <t>MCM7</t>
  </si>
  <si>
    <t>Q03111</t>
  </si>
  <si>
    <t>MLLT1</t>
  </si>
  <si>
    <t>P51825</t>
  </si>
  <si>
    <t>AFF1</t>
  </si>
  <si>
    <t>P29372</t>
  </si>
  <si>
    <t>MPG</t>
  </si>
  <si>
    <t>P43246</t>
  </si>
  <si>
    <t>MSH2</t>
  </si>
  <si>
    <t>P26038</t>
  </si>
  <si>
    <t>MSN</t>
  </si>
  <si>
    <t>18295815; 21486194; 19066282</t>
  </si>
  <si>
    <t>O14974</t>
  </si>
  <si>
    <t>PPP1R12A</t>
  </si>
  <si>
    <t>Q99733</t>
  </si>
  <si>
    <t>NAP1L4</t>
  </si>
  <si>
    <t>O96000</t>
  </si>
  <si>
    <t>NDUFB10</t>
  </si>
  <si>
    <t>O00217</t>
  </si>
  <si>
    <t>NDUFS8</t>
  </si>
  <si>
    <t>Q15843</t>
  </si>
  <si>
    <t>NEDD8</t>
  </si>
  <si>
    <t>P55769</t>
  </si>
  <si>
    <t>NHP2L1</t>
  </si>
  <si>
    <t>P30419</t>
  </si>
  <si>
    <t>NMT1</t>
  </si>
  <si>
    <t xml:space="preserve">These results strongly suggest that HIV-1 production is specifically associated with hNMT1, particularly hNMT1(L), but not with hNMT2 in vivo, contributing to the understanding of a step in HIV-1 replication; Nef is preferentially myristoylated by NMT2, suggesting that selective inhibition of NMT2 may provide a novel means of blocking HIV virulence; findings suggest that both NMT1 and hnRNP A2/B1 take part in the regulation of HIV-1 RNA expression through their mutual opposite effects on the viral RNA expression in HIV-1-producing cells; In this study, we found decreases in the mRNA levels of human NMT isoforms and the NMT activities in the course of HIV-1 infection in the human T-cell line </t>
  </si>
  <si>
    <t>P07237</t>
  </si>
  <si>
    <t>P4HB</t>
  </si>
  <si>
    <t>P35232</t>
  </si>
  <si>
    <t>PHB</t>
  </si>
  <si>
    <t>20516557; 19906925</t>
  </si>
  <si>
    <t>Down-regulation of the mitochondrial chaperone prohibitin is a causative event in NRTI-induced mitochondrial damage in HIV infected patients; HCV dependency factor; may regulate NFKB and/or NFAT signaling; Identification of the cellular prohibitin 1/prohibitin 2 heterodimer as an interaction partner of the C-terminal cytoplasmic domain of the HIV-1 glycoprotein</t>
  </si>
  <si>
    <t>P48426</t>
  </si>
  <si>
    <t>PIP4K2A</t>
  </si>
  <si>
    <t>Q02809</t>
  </si>
  <si>
    <t>PLOD1</t>
  </si>
  <si>
    <t>O00469</t>
  </si>
  <si>
    <t>PLOD2</t>
  </si>
  <si>
    <t>O15162</t>
  </si>
  <si>
    <t>PLSCR1</t>
  </si>
  <si>
    <t>Q07864</t>
  </si>
  <si>
    <t>POLE</t>
  </si>
  <si>
    <t>Q15165</t>
  </si>
  <si>
    <t>PON2</t>
  </si>
  <si>
    <t>O15355</t>
  </si>
  <si>
    <t>PPM1G</t>
  </si>
  <si>
    <t>P62714</t>
  </si>
  <si>
    <t>PPP2CB</t>
  </si>
  <si>
    <t>Q16537</t>
  </si>
  <si>
    <t>PPP2R5E</t>
  </si>
  <si>
    <t>P14314</t>
  </si>
  <si>
    <t>PRKCSH</t>
  </si>
  <si>
    <t>P78527</t>
  </si>
  <si>
    <t>PRKDC</t>
  </si>
  <si>
    <t>Q16659</t>
  </si>
  <si>
    <t>MAPK6</t>
  </si>
  <si>
    <t>P19525</t>
  </si>
  <si>
    <t>EIF2AK2</t>
  </si>
  <si>
    <t>Q13217</t>
  </si>
  <si>
    <t>DNAJC3</t>
  </si>
  <si>
    <t>P25786</t>
  </si>
  <si>
    <t>PSMA1</t>
  </si>
  <si>
    <t>P28072</t>
  </si>
  <si>
    <t>PSMB6</t>
  </si>
  <si>
    <t>P51665</t>
  </si>
  <si>
    <t>PSMD7</t>
  </si>
  <si>
    <t>O00231</t>
  </si>
  <si>
    <t>PSMD11</t>
  </si>
  <si>
    <t>P28288</t>
  </si>
  <si>
    <t>ABCD3</t>
  </si>
  <si>
    <t>P47897</t>
  </si>
  <si>
    <t>QARS</t>
  </si>
  <si>
    <t>P43487</t>
  </si>
  <si>
    <t>RANBP1</t>
  </si>
  <si>
    <t>Mutations in the nuclear export signal of human ran-binding protein RanBP1 block the Rev-mediated posttranscriptional regulation of human immunodeficiency virus type 1</t>
  </si>
  <si>
    <t>P49792</t>
  </si>
  <si>
    <t>RANBP2</t>
  </si>
  <si>
    <t>P54136</t>
  </si>
  <si>
    <t>RARS</t>
  </si>
  <si>
    <t>Q16576</t>
  </si>
  <si>
    <t>RBBP7</t>
  </si>
  <si>
    <t>Q15293</t>
  </si>
  <si>
    <t>RCN1</t>
  </si>
  <si>
    <t>Q14257</t>
  </si>
  <si>
    <t>RCN2</t>
  </si>
  <si>
    <t>P46063</t>
  </si>
  <si>
    <t>RECQL</t>
  </si>
  <si>
    <t>Q99942</t>
  </si>
  <si>
    <t>RNF5</t>
  </si>
  <si>
    <t>P13489</t>
  </si>
  <si>
    <t>RNH1</t>
  </si>
  <si>
    <t>P04843</t>
  </si>
  <si>
    <t>RPN1</t>
  </si>
  <si>
    <t>P31350</t>
  </si>
  <si>
    <t>RRM2</t>
  </si>
  <si>
    <t>P49591</t>
  </si>
  <si>
    <t>SARS</t>
  </si>
  <si>
    <t>O00560</t>
  </si>
  <si>
    <t>SDCBP</t>
  </si>
  <si>
    <t>Q99470</t>
  </si>
  <si>
    <t>SDF2</t>
  </si>
  <si>
    <t>P31040</t>
  </si>
  <si>
    <t>SDHA</t>
  </si>
  <si>
    <t>Q9UBV2</t>
  </si>
  <si>
    <t>SEL1L</t>
  </si>
  <si>
    <t>P63208</t>
  </si>
  <si>
    <t>SKP1</t>
  </si>
  <si>
    <t>Q16637</t>
  </si>
  <si>
    <t>SMN1</t>
  </si>
  <si>
    <t>Q04837</t>
  </si>
  <si>
    <t>SSBP1</t>
  </si>
  <si>
    <t>P51571</t>
  </si>
  <si>
    <t>SSR4</t>
  </si>
  <si>
    <t>P48723</t>
  </si>
  <si>
    <t>HSPA13</t>
  </si>
  <si>
    <t>O15260</t>
  </si>
  <si>
    <t>SURF4</t>
  </si>
  <si>
    <t>P26639</t>
  </si>
  <si>
    <t>TARS</t>
  </si>
  <si>
    <t>Q15369</t>
  </si>
  <si>
    <t>TCEB1</t>
  </si>
  <si>
    <t>Q15370</t>
  </si>
  <si>
    <t>TCEB2</t>
  </si>
  <si>
    <t>Q99442</t>
  </si>
  <si>
    <t>SEC62</t>
  </si>
  <si>
    <t>P14625</t>
  </si>
  <si>
    <t>HSP90B1</t>
  </si>
  <si>
    <t>Q9UHF7</t>
  </si>
  <si>
    <t>TRPS1</t>
  </si>
  <si>
    <t>Q99615</t>
  </si>
  <si>
    <t>DNAJC7</t>
  </si>
  <si>
    <t>O75386</t>
  </si>
  <si>
    <t>TULP3</t>
  </si>
  <si>
    <t>P22314</t>
  </si>
  <si>
    <t>UBA1</t>
  </si>
  <si>
    <t>P13051</t>
  </si>
  <si>
    <t>UNG</t>
  </si>
  <si>
    <t>P61758</t>
  </si>
  <si>
    <t>VBP1</t>
  </si>
  <si>
    <t>P55072</t>
  </si>
  <si>
    <t>VCP</t>
  </si>
  <si>
    <t>P21796</t>
  </si>
  <si>
    <t>VDAC1</t>
  </si>
  <si>
    <t>P45880</t>
  </si>
  <si>
    <t>VDAC2</t>
  </si>
  <si>
    <t>Q9Y277</t>
  </si>
  <si>
    <t>VDAC3</t>
  </si>
  <si>
    <t>O14980</t>
  </si>
  <si>
    <t>XPO1</t>
  </si>
  <si>
    <t>P31946</t>
  </si>
  <si>
    <t>YWHAB</t>
  </si>
  <si>
    <t>P62258</t>
  </si>
  <si>
    <t>YWHAE</t>
  </si>
  <si>
    <t>P61981</t>
  </si>
  <si>
    <t>YWHAG</t>
  </si>
  <si>
    <t>P63104</t>
  </si>
  <si>
    <t>YWHAZ</t>
  </si>
  <si>
    <t>O75534</t>
  </si>
  <si>
    <t>CSDE1</t>
  </si>
  <si>
    <t>Q8TCU4</t>
  </si>
  <si>
    <t>ALMS1</t>
  </si>
  <si>
    <t>Q13724</t>
  </si>
  <si>
    <t>MOGS</t>
  </si>
  <si>
    <t>P46379</t>
  </si>
  <si>
    <t>BAG6</t>
  </si>
  <si>
    <t>Q13155</t>
  </si>
  <si>
    <t>AIMP2</t>
  </si>
  <si>
    <t>Q93034</t>
  </si>
  <si>
    <t>CUL5</t>
  </si>
  <si>
    <t>Q13112</t>
  </si>
  <si>
    <t>CHAF1B</t>
  </si>
  <si>
    <t>P51784</t>
  </si>
  <si>
    <t>USP11</t>
  </si>
  <si>
    <t>P11441</t>
  </si>
  <si>
    <t>UBL4A</t>
  </si>
  <si>
    <t>Q13619</t>
  </si>
  <si>
    <t>CUL4A</t>
  </si>
  <si>
    <t>Q13617</t>
  </si>
  <si>
    <t>CUL2</t>
  </si>
  <si>
    <t>Q13616</t>
  </si>
  <si>
    <t>CUL1</t>
  </si>
  <si>
    <t>O14893</t>
  </si>
  <si>
    <t>SIP1</t>
  </si>
  <si>
    <t>16731905; 19915660</t>
  </si>
  <si>
    <t>P78357</t>
  </si>
  <si>
    <t>CNTNAP1</t>
  </si>
  <si>
    <t>O14929</t>
  </si>
  <si>
    <t>HAT1</t>
  </si>
  <si>
    <t>Q9UNS2</t>
  </si>
  <si>
    <t>COPS3</t>
  </si>
  <si>
    <t>O00116</t>
  </si>
  <si>
    <t>AGPS</t>
  </si>
  <si>
    <t>Q9Y265</t>
  </si>
  <si>
    <t>RUVBL1</t>
  </si>
  <si>
    <t>Q14152</t>
  </si>
  <si>
    <t>EIF3A</t>
  </si>
  <si>
    <t>P55884</t>
  </si>
  <si>
    <t>EIF3B</t>
  </si>
  <si>
    <t>Q99613</t>
  </si>
  <si>
    <t>EIF3C</t>
  </si>
  <si>
    <t>O15371</t>
  </si>
  <si>
    <t>EIF3D</t>
  </si>
  <si>
    <t>eIF3D knockdown increases HIV infection and is cleaved by PR</t>
  </si>
  <si>
    <t>Q01196</t>
  </si>
  <si>
    <t>O00303</t>
  </si>
  <si>
    <t>EIF3F</t>
  </si>
  <si>
    <t>19237569; 19854136</t>
  </si>
  <si>
    <t>eIF3f specifically interferes with the 3' end processing of HIV-1 mRNAs; eIF3f mediates restriction of HIV-1 expression through a set of factors that includes eIF3f, the SR protein 9G8, and the cyclin-dependent kinase 11 (CDK11).</t>
  </si>
  <si>
    <t>O75821</t>
  </si>
  <si>
    <t>EIF3G</t>
  </si>
  <si>
    <t>O15372</t>
  </si>
  <si>
    <t>EIF3H</t>
  </si>
  <si>
    <t>Q13347</t>
  </si>
  <si>
    <t>EIF3I</t>
  </si>
  <si>
    <t>Q9P2R7</t>
  </si>
  <si>
    <t>SUCLA2</t>
  </si>
  <si>
    <t>P17152</t>
  </si>
  <si>
    <t>TMEM11</t>
  </si>
  <si>
    <t>O15379</t>
  </si>
  <si>
    <t>HDAC3</t>
  </si>
  <si>
    <t>HDAC3 is an essential target to disrupt HIV-1 latency, and inhibition of HDAC2 may also contribute to the effort to purge and eradicate latent HIV-1 infection, We propose a model in which NELF recruits Pcf11 and NCoR1-GPS2-HDAC3 to paused RNAP II, reinforcing repression of HIV transcription and establishing a critical checkpoint for HIV transcription and latency.</t>
  </si>
  <si>
    <t>Q13501</t>
  </si>
  <si>
    <t>SQSTM1</t>
  </si>
  <si>
    <t>O95470</t>
  </si>
  <si>
    <t>SGPL1</t>
  </si>
  <si>
    <t>Q9BXS5</t>
  </si>
  <si>
    <t>AP1M1</t>
  </si>
  <si>
    <t>23678182; 22301137; 28743825</t>
  </si>
  <si>
    <t>O95714</t>
  </si>
  <si>
    <t>HERC2</t>
  </si>
  <si>
    <t>Q9Y297</t>
  </si>
  <si>
    <t>BTRC</t>
  </si>
  <si>
    <t>O15460</t>
  </si>
  <si>
    <t>P4HA2</t>
  </si>
  <si>
    <t>Q9UGP4</t>
  </si>
  <si>
    <t>LIMD1</t>
  </si>
  <si>
    <t>Q9P0L0</t>
  </si>
  <si>
    <t>VAPA</t>
  </si>
  <si>
    <t>Q14978</t>
  </si>
  <si>
    <t>NOLC1</t>
  </si>
  <si>
    <t>P01730</t>
  </si>
  <si>
    <t>Q969Z0</t>
  </si>
  <si>
    <t>TBRG4</t>
  </si>
  <si>
    <t>Q12904</t>
  </si>
  <si>
    <t>AIMP1</t>
  </si>
  <si>
    <t>P61201</t>
  </si>
  <si>
    <t>COPS2</t>
  </si>
  <si>
    <t>O14745</t>
  </si>
  <si>
    <t>SLC9A3R1</t>
  </si>
  <si>
    <t>role in the regulation of HIV-1 entry and replication</t>
  </si>
  <si>
    <t>Q9Y263</t>
  </si>
  <si>
    <t>PLAA</t>
  </si>
  <si>
    <t>P20674</t>
  </si>
  <si>
    <t>COX5A</t>
  </si>
  <si>
    <t>O76071</t>
  </si>
  <si>
    <t>CIAO1</t>
  </si>
  <si>
    <t>Q9Y287</t>
  </si>
  <si>
    <t>ITM2B</t>
  </si>
  <si>
    <t>Q9Y5V3</t>
  </si>
  <si>
    <t>MAGED1</t>
  </si>
  <si>
    <t>O43324</t>
  </si>
  <si>
    <t>EEF1E1</t>
  </si>
  <si>
    <t>P13667</t>
  </si>
  <si>
    <t>PDIA4</t>
  </si>
  <si>
    <t>O75376</t>
  </si>
  <si>
    <t>NCOR1</t>
  </si>
  <si>
    <t>Q9UBF6</t>
  </si>
  <si>
    <t>RNF7</t>
  </si>
  <si>
    <t>23300442; 22190034</t>
  </si>
  <si>
    <t>Q86XR8</t>
  </si>
  <si>
    <t>CEP57</t>
  </si>
  <si>
    <t>Q9Y4B6</t>
  </si>
  <si>
    <t>VPRBP</t>
  </si>
  <si>
    <t>17314515; 27571178; 28424288; 24932481; 19029839; 17620334; 20347598</t>
  </si>
  <si>
    <t>Recruitment of cytoplasmic protein Vpr binding protein (VprBP) by HIV-1 regulatory protein Vpr is essential for its cytostatic activity.; This study presents the crystal structure of the DDB1-DCAF1-HIV-1-Vpr-uracil-DNA glycosylase (cyclin U) complex.; Together, these results characterize a novel postintegration restriction of HIV-1 replication in monocyte-derived dendritic cells and show that the interaction of Vpr with the DCAF1/DDB1 E3 ubiquitin ligase complex and the yet-to-be-identified host factor might alleviate this restriction by inducing transcription from the viral long terminal repeat.; VprBP transcription was repressed by cellular miRNA-1236, which contributes to HIV-1 restriction in monocytes. miR-1236 inhibitors enhanced translation of VprBP and promoted infection. miR-1236 mimetics suppressed translation of VprBP.; Anti-tumor activity mediated by protein and peptide transduction of HIV viral protein R is reported.; The HIV1 protein Vpr acts to promote G2 cell cycle arrest by engaging a DDB1 and Cullin4A-containing ubiquitin ligase complex using VprBP/DCAF1 as an adaptor.; This review focuses on Vpr and its HIV2/SIV counterparts, Vpx and Vpr, which all engage the DDB1.Cullin4 ubiquitin ligase complex through the DCAF1 adaptor protein.</t>
  </si>
  <si>
    <t>P43243</t>
  </si>
  <si>
    <t>MATR3</t>
  </si>
  <si>
    <t>MATR3 binds viral RNA and is required for the Rev/RRE mediated nuclear export of unspliced HIV-1 RNAs; Suppressing Matrin 3 powers a heightened and broader ZAP restriction of HIV-1 gene expression; Matrin 3 binds Rev RNA to stabilize HIV-1 transcripts leading to increased cytoplasmic expression.</t>
  </si>
  <si>
    <t>Q15005</t>
  </si>
  <si>
    <t>SPCS2</t>
  </si>
  <si>
    <t>Q5SW79</t>
  </si>
  <si>
    <t>CEP170</t>
  </si>
  <si>
    <t>Q9UN86</t>
  </si>
  <si>
    <t>G3BP2</t>
  </si>
  <si>
    <t>Q9Y2W1</t>
  </si>
  <si>
    <t>THRAP3</t>
  </si>
  <si>
    <t>O14734</t>
  </si>
  <si>
    <t>ACOT8</t>
  </si>
  <si>
    <t>O14828</t>
  </si>
  <si>
    <t>SCAMP3</t>
  </si>
  <si>
    <t>Q7Z6Z7</t>
  </si>
  <si>
    <t>HUWE1</t>
  </si>
  <si>
    <t>Q9HCU5</t>
  </si>
  <si>
    <t>PREB</t>
  </si>
  <si>
    <t>P42704</t>
  </si>
  <si>
    <t>LRPPRC</t>
  </si>
  <si>
    <t>Q15084</t>
  </si>
  <si>
    <t>PDIA6</t>
  </si>
  <si>
    <t>P51572</t>
  </si>
  <si>
    <t>BCAP31</t>
  </si>
  <si>
    <t>Q99996</t>
  </si>
  <si>
    <t>AKAP9</t>
  </si>
  <si>
    <t>Q13283</t>
  </si>
  <si>
    <t>G3BP1</t>
  </si>
  <si>
    <t>P61289</t>
  </si>
  <si>
    <t>PSME3</t>
  </si>
  <si>
    <t>O75955</t>
  </si>
  <si>
    <t>FLOT1</t>
  </si>
  <si>
    <t>Q9UNE7</t>
  </si>
  <si>
    <t>STUB1</t>
  </si>
  <si>
    <t>O95197</t>
  </si>
  <si>
    <t>RTN3</t>
  </si>
  <si>
    <t>O75607</t>
  </si>
  <si>
    <t>NPM3</t>
  </si>
  <si>
    <t>O96008</t>
  </si>
  <si>
    <t>TOMM40</t>
  </si>
  <si>
    <t>O75947</t>
  </si>
  <si>
    <t>ATP5H</t>
  </si>
  <si>
    <t>Q7L2H7</t>
  </si>
  <si>
    <t>EIF3M</t>
  </si>
  <si>
    <t>Q86X55</t>
  </si>
  <si>
    <t>CARM1</t>
  </si>
  <si>
    <t>Q9Y4L1</t>
  </si>
  <si>
    <t>HYOU1</t>
  </si>
  <si>
    <t>O60232</t>
  </si>
  <si>
    <t>SSSCA1</t>
  </si>
  <si>
    <t>Q13162</t>
  </si>
  <si>
    <t>PRDX4</t>
  </si>
  <si>
    <t>Q9Y6D5</t>
  </si>
  <si>
    <t>ARFGEF2</t>
  </si>
  <si>
    <t>Q9Y6D6</t>
  </si>
  <si>
    <t>ARFGEF1</t>
  </si>
  <si>
    <t>Q96R06</t>
  </si>
  <si>
    <t>SPAG5</t>
  </si>
  <si>
    <t>Q9Y6Y0</t>
  </si>
  <si>
    <t>IVNS1ABP</t>
  </si>
  <si>
    <t>O94916</t>
  </si>
  <si>
    <t>NFAT5</t>
  </si>
  <si>
    <t>22496647; 17173480</t>
  </si>
  <si>
    <t>Q9Y266</t>
  </si>
  <si>
    <t>NUDC</t>
  </si>
  <si>
    <t>Q15185</t>
  </si>
  <si>
    <t>PTGES3</t>
  </si>
  <si>
    <t>O43865</t>
  </si>
  <si>
    <t>AHCYL1</t>
  </si>
  <si>
    <t>P13995</t>
  </si>
  <si>
    <t>MTHFD2</t>
  </si>
  <si>
    <t>Q86SQ7</t>
  </si>
  <si>
    <t>SDCCAG8</t>
  </si>
  <si>
    <t>Q92598</t>
  </si>
  <si>
    <t>HSPH1</t>
  </si>
  <si>
    <t>O00264</t>
  </si>
  <si>
    <t>PGRMC1</t>
  </si>
  <si>
    <t>Q99627</t>
  </si>
  <si>
    <t>COPS8</t>
  </si>
  <si>
    <t>Q12874</t>
  </si>
  <si>
    <t>SF3A3</t>
  </si>
  <si>
    <t>Q14554</t>
  </si>
  <si>
    <t>PDIA5</t>
  </si>
  <si>
    <t>Q13438</t>
  </si>
  <si>
    <t>OS9</t>
  </si>
  <si>
    <t>Q12907</t>
  </si>
  <si>
    <t>LMAN2</t>
  </si>
  <si>
    <t>Q07065</t>
  </si>
  <si>
    <t>CKAP4</t>
  </si>
  <si>
    <t>P49755</t>
  </si>
  <si>
    <t>TMED10</t>
  </si>
  <si>
    <t>Q7L5N1</t>
  </si>
  <si>
    <t>COPS6</t>
  </si>
  <si>
    <t>Q92905</t>
  </si>
  <si>
    <t>COPS5</t>
  </si>
  <si>
    <t>Q6P1M0</t>
  </si>
  <si>
    <t>SLC27A4</t>
  </si>
  <si>
    <t>O15258</t>
  </si>
  <si>
    <t>RER1</t>
  </si>
  <si>
    <t>O75475</t>
  </si>
  <si>
    <t>PSIP1</t>
  </si>
  <si>
    <t>25590759; 16337983; 15855167; 16439544; 26245978; 15371438; 16311605; 21681054; 15749713; 27216501; 20678206; 20367881; 16793062; 25305204; 17267486; 21270171; 15475359; 20331877; 16959972; 17397262; 25809198; 23097450; 12407101; 21510906; 22479480; 26545813; 18247352; 18799576; 17669426; 23211777; 12796494; 23758584; 22317832; 19889764; 25082813; 19855849; 25047784</t>
  </si>
  <si>
    <t>Q9Y3F4</t>
  </si>
  <si>
    <t>STRAP</t>
  </si>
  <si>
    <t>Q9UHI6</t>
  </si>
  <si>
    <t>DDX20</t>
  </si>
  <si>
    <t>Q99653</t>
  </si>
  <si>
    <t>CHP</t>
  </si>
  <si>
    <t>Q99623</t>
  </si>
  <si>
    <t>PHB2</t>
  </si>
  <si>
    <t>O15234</t>
  </si>
  <si>
    <t>CASC3</t>
  </si>
  <si>
    <t>O75037</t>
  </si>
  <si>
    <t>KIF21B</t>
  </si>
  <si>
    <t>O94919</t>
  </si>
  <si>
    <t>ENDOD1</t>
  </si>
  <si>
    <t>Q8N766</t>
  </si>
  <si>
    <t>KIAA0090</t>
  </si>
  <si>
    <t>O75155</t>
  </si>
  <si>
    <t>CAND2</t>
  </si>
  <si>
    <t>Q9BS26</t>
  </si>
  <si>
    <t>ERP44</t>
  </si>
  <si>
    <t>Q9NYJ8</t>
  </si>
  <si>
    <t>TAB2</t>
  </si>
  <si>
    <t>Q14696</t>
  </si>
  <si>
    <t>MESDC2</t>
  </si>
  <si>
    <t>Q14697</t>
  </si>
  <si>
    <t>GANAB</t>
  </si>
  <si>
    <t>Q9UKB1</t>
  </si>
  <si>
    <t>FBXW11</t>
  </si>
  <si>
    <t>Q86US8</t>
  </si>
  <si>
    <t>SMG6</t>
  </si>
  <si>
    <t>Q8TD16</t>
  </si>
  <si>
    <t>BICD2</t>
  </si>
  <si>
    <t>Q8IWV8</t>
  </si>
  <si>
    <t>UBR2</t>
  </si>
  <si>
    <t>P42695</t>
  </si>
  <si>
    <t>NCAPD3</t>
  </si>
  <si>
    <t>Q96PU5</t>
  </si>
  <si>
    <t>NEDD4L</t>
  </si>
  <si>
    <t>Q2PZI1</t>
  </si>
  <si>
    <t>DPY19L1</t>
  </si>
  <si>
    <t>Q5T4S7</t>
  </si>
  <si>
    <t>UBR4</t>
  </si>
  <si>
    <t>O94901</t>
  </si>
  <si>
    <t>SUN1</t>
  </si>
  <si>
    <t>Q9NZN5</t>
  </si>
  <si>
    <t>ARHGEF12</t>
  </si>
  <si>
    <t>Q8TB72</t>
  </si>
  <si>
    <t>PUM2</t>
  </si>
  <si>
    <t>Q96HN2</t>
  </si>
  <si>
    <t>AHCYL2</t>
  </si>
  <si>
    <t>Q96EB6</t>
  </si>
  <si>
    <t>SIRT1</t>
  </si>
  <si>
    <t>18329615; 15719057; 20506278</t>
  </si>
  <si>
    <t>P49590</t>
  </si>
  <si>
    <t>HARS2</t>
  </si>
  <si>
    <t>Q9NRK6</t>
  </si>
  <si>
    <t>ABCB10</t>
  </si>
  <si>
    <t>Q9UQ35</t>
  </si>
  <si>
    <t>SRRM2</t>
  </si>
  <si>
    <t>Q9Y3P9</t>
  </si>
  <si>
    <t>RABGAP1</t>
  </si>
  <si>
    <t>Q6P2E9</t>
  </si>
  <si>
    <t>EDC4</t>
  </si>
  <si>
    <t>Q9HCN8</t>
  </si>
  <si>
    <t>SDF2L1</t>
  </si>
  <si>
    <t>Q9NZJ7</t>
  </si>
  <si>
    <t>MTCH1</t>
  </si>
  <si>
    <t>Q9Y6C9</t>
  </si>
  <si>
    <t>MTCH2</t>
  </si>
  <si>
    <t>Q9UBB4</t>
  </si>
  <si>
    <t>ATXN10</t>
  </si>
  <si>
    <t>Q8NBJ7</t>
  </si>
  <si>
    <t>SUMF2</t>
  </si>
  <si>
    <t>Q6DD88</t>
  </si>
  <si>
    <t>ATL3</t>
  </si>
  <si>
    <t>Q8NCA5</t>
  </si>
  <si>
    <t>FAM98A</t>
  </si>
  <si>
    <t>Q69YN4</t>
  </si>
  <si>
    <t>KIAA1429</t>
  </si>
  <si>
    <t>Q9H4L5</t>
  </si>
  <si>
    <t>OSBPL3</t>
  </si>
  <si>
    <t>O75179</t>
  </si>
  <si>
    <t>ANKRD17</t>
  </si>
  <si>
    <t>Q9NRD1</t>
  </si>
  <si>
    <t>FBXO6</t>
  </si>
  <si>
    <t>Q9UK99</t>
  </si>
  <si>
    <t>FBXO3</t>
  </si>
  <si>
    <t>Q9Y5L4</t>
  </si>
  <si>
    <t>TIMM13</t>
  </si>
  <si>
    <t>Q9Y5J9</t>
  </si>
  <si>
    <t>TIMM8B</t>
  </si>
  <si>
    <t>O60518</t>
  </si>
  <si>
    <t>RANBP6</t>
  </si>
  <si>
    <t>Q9ULX6</t>
  </si>
  <si>
    <t>AKAP8L</t>
  </si>
  <si>
    <t>Q9UHB7</t>
  </si>
  <si>
    <t>AFF4</t>
  </si>
  <si>
    <t>23251033; 23471103; 20471948; 17389929</t>
  </si>
  <si>
    <t>Q9UMS0</t>
  </si>
  <si>
    <t>NFU1</t>
  </si>
  <si>
    <t>Q96DZ1</t>
  </si>
  <si>
    <t>ERLEC1</t>
  </si>
  <si>
    <t>Q9UBQ5</t>
  </si>
  <si>
    <t>EIF3K</t>
  </si>
  <si>
    <t>P01733</t>
  </si>
  <si>
    <t>TRBV12-3</t>
  </si>
  <si>
    <t>P01850</t>
  </si>
  <si>
    <t>TRBC1</t>
  </si>
  <si>
    <t>Q9Y2Q9</t>
  </si>
  <si>
    <t>MRPS28</t>
  </si>
  <si>
    <t>Q9Y6G3</t>
  </si>
  <si>
    <t>MRPL42</t>
  </si>
  <si>
    <t>Q9UI47</t>
  </si>
  <si>
    <t>CTNNA3</t>
  </si>
  <si>
    <t>Q9NTK5</t>
  </si>
  <si>
    <t>OLA1</t>
  </si>
  <si>
    <t>Q9UJX6</t>
  </si>
  <si>
    <t>ANAPC2</t>
  </si>
  <si>
    <t>P61619</t>
  </si>
  <si>
    <t>SEC61A1</t>
  </si>
  <si>
    <t>Q96G23</t>
  </si>
  <si>
    <t>LASS2</t>
  </si>
  <si>
    <t>Q9UJZ1</t>
  </si>
  <si>
    <t>STOML2</t>
  </si>
  <si>
    <t>P57678</t>
  </si>
  <si>
    <t>GEMIN4</t>
  </si>
  <si>
    <t>Q5TAQ9</t>
  </si>
  <si>
    <t>DCAF8</t>
  </si>
  <si>
    <t>Q7Z4H3</t>
  </si>
  <si>
    <t>HDDC2</t>
  </si>
  <si>
    <t>Q9HD40</t>
  </si>
  <si>
    <t>SEPSECS</t>
  </si>
  <si>
    <t>Q9BT78</t>
  </si>
  <si>
    <t>COPS4</t>
  </si>
  <si>
    <t>Q9Y6G9</t>
  </si>
  <si>
    <t>DYNC1LI1</t>
  </si>
  <si>
    <t>Q53GQ0</t>
  </si>
  <si>
    <t>HSD17B12</t>
  </si>
  <si>
    <t>Q9BRK5</t>
  </si>
  <si>
    <t>SDF4</t>
  </si>
  <si>
    <t>Q9BTY7</t>
  </si>
  <si>
    <t>FAM203A</t>
  </si>
  <si>
    <t>Q96RQ1</t>
  </si>
  <si>
    <t>ERGIC2</t>
  </si>
  <si>
    <t>Q9Y262</t>
  </si>
  <si>
    <t>EIF3L</t>
  </si>
  <si>
    <t>Q9UI08</t>
  </si>
  <si>
    <t>EVL</t>
  </si>
  <si>
    <t>Q9P035</t>
  </si>
  <si>
    <t>PTPLAD1</t>
  </si>
  <si>
    <t>Q9P2J5</t>
  </si>
  <si>
    <t>LARS</t>
  </si>
  <si>
    <t>Q4G0J3</t>
  </si>
  <si>
    <t>LARP7</t>
  </si>
  <si>
    <t>Q9Y282</t>
  </si>
  <si>
    <t>ERGIC3</t>
  </si>
  <si>
    <t>Q9Y3D0</t>
  </si>
  <si>
    <t>FAM96B</t>
  </si>
  <si>
    <t>Q9UHQ9</t>
  </si>
  <si>
    <t>CYB5R1</t>
  </si>
  <si>
    <t>Q9UBS4</t>
  </si>
  <si>
    <t>DNAJB11</t>
  </si>
  <si>
    <t>Q9BRX2</t>
  </si>
  <si>
    <t>PELO</t>
  </si>
  <si>
    <t>Q9NRF9</t>
  </si>
  <si>
    <t>POLE3</t>
  </si>
  <si>
    <t>Q9Y6V7</t>
  </si>
  <si>
    <t>DDX49</t>
  </si>
  <si>
    <t>Q9BVK6</t>
  </si>
  <si>
    <t>TMED9</t>
  </si>
  <si>
    <t>Q5T3I0</t>
  </si>
  <si>
    <t>GPATCH4</t>
  </si>
  <si>
    <t>Q9NXF7</t>
  </si>
  <si>
    <t>DCAF16</t>
  </si>
  <si>
    <t>Q8IWZ3</t>
  </si>
  <si>
    <t>ANKHD1</t>
  </si>
  <si>
    <t>Q9NX00</t>
  </si>
  <si>
    <t>TMEM160</t>
  </si>
  <si>
    <t>Q9NWW5</t>
  </si>
  <si>
    <t>CLN6</t>
  </si>
  <si>
    <t>Q9H583</t>
  </si>
  <si>
    <t>HEATR1</t>
  </si>
  <si>
    <t>Q9NVV0</t>
  </si>
  <si>
    <t>TMEM38B</t>
  </si>
  <si>
    <t>Q9NVI7</t>
  </si>
  <si>
    <t>ATAD3A</t>
  </si>
  <si>
    <t>Q2TAY7</t>
  </si>
  <si>
    <t>SMU1</t>
  </si>
  <si>
    <t>Q96F15</t>
  </si>
  <si>
    <t>GIMAP5</t>
  </si>
  <si>
    <t>Q9NXG2</t>
  </si>
  <si>
    <t>THUMPD1</t>
  </si>
  <si>
    <t>Q9C0C7</t>
  </si>
  <si>
    <t>AMBRA1</t>
  </si>
  <si>
    <t>Q9BV68</t>
  </si>
  <si>
    <t>RNF126</t>
  </si>
  <si>
    <t>Q96P70</t>
  </si>
  <si>
    <t>IPO9</t>
  </si>
  <si>
    <t>Q9HBG6</t>
  </si>
  <si>
    <t>IFT122</t>
  </si>
  <si>
    <t>Q96IV0</t>
  </si>
  <si>
    <t>NGLY1</t>
  </si>
  <si>
    <t>Q9H3U1</t>
  </si>
  <si>
    <t>UNC45A</t>
  </si>
  <si>
    <t>Q9BUV8</t>
  </si>
  <si>
    <t>C20orf24</t>
  </si>
  <si>
    <t>Q7L2J0</t>
  </si>
  <si>
    <t>MEPCE</t>
  </si>
  <si>
    <t>18281698; 25863285</t>
  </si>
  <si>
    <t>Q9NR33</t>
  </si>
  <si>
    <t>POLE4</t>
  </si>
  <si>
    <t>Q9NYU2</t>
  </si>
  <si>
    <t>UGGT1</t>
  </si>
  <si>
    <t>Q96A33</t>
  </si>
  <si>
    <t>CCDC47</t>
  </si>
  <si>
    <t>Q9NQC3</t>
  </si>
  <si>
    <t>RTN4</t>
  </si>
  <si>
    <t>Q969X5</t>
  </si>
  <si>
    <t>ERGIC1</t>
  </si>
  <si>
    <t>Q9HD23</t>
  </si>
  <si>
    <t>MRS2</t>
  </si>
  <si>
    <t>Q8N1G4</t>
  </si>
  <si>
    <t>LRRC47</t>
  </si>
  <si>
    <t>Q9HAV4</t>
  </si>
  <si>
    <t>XPO5</t>
  </si>
  <si>
    <t>Q63HN8</t>
  </si>
  <si>
    <t>RNF213</t>
  </si>
  <si>
    <t>Q8N163</t>
  </si>
  <si>
    <t>KIAA1967</t>
  </si>
  <si>
    <t>Q96A65</t>
  </si>
  <si>
    <t>EXOC4</t>
  </si>
  <si>
    <t>P61009</t>
  </si>
  <si>
    <t>SPCS3</t>
  </si>
  <si>
    <t>Q9C0C9</t>
  </si>
  <si>
    <t>UBE2O</t>
  </si>
  <si>
    <t>Q9H4A6</t>
  </si>
  <si>
    <t>GOLPH3</t>
  </si>
  <si>
    <t>Q9C0E2</t>
  </si>
  <si>
    <t>XPO4</t>
  </si>
  <si>
    <t>Q9H1A4</t>
  </si>
  <si>
    <t>ANAPC1</t>
  </si>
  <si>
    <t>Q9H3P7</t>
  </si>
  <si>
    <t>ACBD3</t>
  </si>
  <si>
    <t>Q8TC07</t>
  </si>
  <si>
    <t>TBC1D15</t>
  </si>
  <si>
    <t>P82933</t>
  </si>
  <si>
    <t>MRPS9</t>
  </si>
  <si>
    <t>Q9Y3B7</t>
  </si>
  <si>
    <t>MRPL11</t>
  </si>
  <si>
    <t>Q86XZ4</t>
  </si>
  <si>
    <t>SPATS2</t>
  </si>
  <si>
    <t>Q9BW61</t>
  </si>
  <si>
    <t>DDA1</t>
  </si>
  <si>
    <t>Q9UGY1</t>
  </si>
  <si>
    <t>NOL12</t>
  </si>
  <si>
    <t>Q9BTV4</t>
  </si>
  <si>
    <t>TMEM43</t>
  </si>
  <si>
    <t>Q8NBJ5</t>
  </si>
  <si>
    <t>GLT25D1</t>
  </si>
  <si>
    <t>Q8TEX9</t>
  </si>
  <si>
    <t>IPO4</t>
  </si>
  <si>
    <t>Q9BZK7</t>
  </si>
  <si>
    <t>TBL1XR1</t>
  </si>
  <si>
    <t>Q96I59</t>
  </si>
  <si>
    <t>NARS2</t>
  </si>
  <si>
    <t>Q9H840</t>
  </si>
  <si>
    <t>GEMIN7</t>
  </si>
  <si>
    <t>Q8WXD5</t>
  </si>
  <si>
    <t>GEMIN6</t>
  </si>
  <si>
    <t>Q9BZQ6</t>
  </si>
  <si>
    <t>EDEM3</t>
  </si>
  <si>
    <t>Q8NFF5</t>
  </si>
  <si>
    <t>FLAD1</t>
  </si>
  <si>
    <t>Q8TEB1</t>
  </si>
  <si>
    <t>DCAF11</t>
  </si>
  <si>
    <t>Q9GZS3</t>
  </si>
  <si>
    <t>WDR61</t>
  </si>
  <si>
    <t>Q96JP5</t>
  </si>
  <si>
    <t>ZFP91</t>
  </si>
  <si>
    <t>Q8TCT9</t>
  </si>
  <si>
    <t>HM13</t>
  </si>
  <si>
    <t>Q8NBS9</t>
  </si>
  <si>
    <t>TXNDC5</t>
  </si>
  <si>
    <t>Q9GZT3</t>
  </si>
  <si>
    <t>C14orf156</t>
  </si>
  <si>
    <t>Q96EE3</t>
  </si>
  <si>
    <t>SEH1L</t>
  </si>
  <si>
    <t>Q9BU89</t>
  </si>
  <si>
    <t>DOHH</t>
  </si>
  <si>
    <t>P58107</t>
  </si>
  <si>
    <t>EPPK1</t>
  </si>
  <si>
    <t>Q5T9A4</t>
  </si>
  <si>
    <t>ATAD3B</t>
  </si>
  <si>
    <t>Q9H0U3</t>
  </si>
  <si>
    <t>MAGT1</t>
  </si>
  <si>
    <t>Q9BUT9</t>
  </si>
  <si>
    <t>FAM195A</t>
  </si>
  <si>
    <t>Q96I25</t>
  </si>
  <si>
    <t>RBM17</t>
  </si>
  <si>
    <t>Q8IZ07</t>
  </si>
  <si>
    <t>ANKRD13A</t>
  </si>
  <si>
    <t>Q8IYS2</t>
  </si>
  <si>
    <t>KIAA2013</t>
  </si>
  <si>
    <t>Q86T03</t>
  </si>
  <si>
    <t>TMEM55B</t>
  </si>
  <si>
    <t>Q5T8D3</t>
  </si>
  <si>
    <t>ACBD5</t>
  </si>
  <si>
    <t>Q8N4V1</t>
  </si>
  <si>
    <t>MMGT1</t>
  </si>
  <si>
    <t>Q8TF40</t>
  </si>
  <si>
    <t>FNIP1</t>
  </si>
  <si>
    <t>Q9BZF3</t>
  </si>
  <si>
    <t>OSBPL6</t>
  </si>
  <si>
    <t>Q96BP2</t>
  </si>
  <si>
    <t>CHCHD1</t>
  </si>
  <si>
    <t>Q3MHD2</t>
  </si>
  <si>
    <t>LSM12</t>
  </si>
  <si>
    <t>Q8WV92</t>
  </si>
  <si>
    <t>MITD1</t>
  </si>
  <si>
    <t>Q96AJ9</t>
  </si>
  <si>
    <t>VTI1A</t>
  </si>
  <si>
    <t>Q6ZPD9</t>
  </si>
  <si>
    <t>DPY19L3</t>
  </si>
  <si>
    <t>Q8NEW0</t>
  </si>
  <si>
    <t>SLC30A7</t>
  </si>
  <si>
    <t>Q8NAF0</t>
  </si>
  <si>
    <t>ZNF579</t>
  </si>
  <si>
    <t>Q8NFQ8</t>
  </si>
  <si>
    <t>TOR1AIP2</t>
  </si>
  <si>
    <t>Q8NFG4</t>
  </si>
  <si>
    <t>FLCN</t>
  </si>
  <si>
    <t>Q8IY95</t>
  </si>
  <si>
    <t>TMEM192</t>
  </si>
  <si>
    <t>Q2T9J0</t>
  </si>
  <si>
    <t>TYSND1</t>
  </si>
  <si>
    <t>Q8NCG7</t>
  </si>
  <si>
    <t>DAGLB</t>
  </si>
  <si>
    <t>Q7Z7H5</t>
  </si>
  <si>
    <t>TMED4</t>
  </si>
  <si>
    <t>Q7Z739</t>
  </si>
  <si>
    <t>YTHDF3</t>
  </si>
  <si>
    <t>Q32P44</t>
  </si>
  <si>
    <t>EML3</t>
  </si>
  <si>
    <t>Q5BKY9</t>
  </si>
  <si>
    <t>FAM133B</t>
  </si>
  <si>
    <t>P12532</t>
  </si>
  <si>
    <t>CKMT1B</t>
  </si>
  <si>
    <t>RNAi knockdown inhibits replication; PDI inhibition blocks cell fusion</t>
  </si>
  <si>
    <t>18976975, 23206338, 12218052</t>
  </si>
  <si>
    <t xml:space="preserve">No direct role in HIV biology, but provides a key direct interaction and is inhibited by Viperin, a known viral replication factor.  </t>
  </si>
  <si>
    <t>FUNCTIONAL ROLE IN HIV BIOLOGY?</t>
  </si>
  <si>
    <t>No</t>
  </si>
  <si>
    <t>12404116; 24875882</t>
  </si>
  <si>
    <t xml:space="preserve">PARP4 contributes to ADP-ribosylation. HIV protease activates procaspase 8 which cleaves and activates PARP4. May be key host-pathogen interaction </t>
  </si>
  <si>
    <t>Yes</t>
  </si>
  <si>
    <t>9396786; 12919315</t>
  </si>
  <si>
    <t xml:space="preserve">Inhibition of S-adenosylhomocysteine hydrolase (coded by AHCY) showed anti-HIV-1 activity via inhibiting transactivation of the LTR. </t>
  </si>
  <si>
    <t>29142315; 19115126; 25880550; 24312169; 21551363</t>
  </si>
  <si>
    <t>APP binds HIV Gag polyprotein and forms lipid rafts to retain it in the membrane. To escape, Gag promotes secretase-dependent cleavage of APP, leading to alpha-beta amyloid formation and thus neurodegeneration. The increased prevalence of alpha-synuclein and beta-amyloid in the brains of older HIV-infected individuals may predict an increased risk of developing neurodegenerative diseas; CSF levels of Abeta1-42 were moderated by ApoE4 genotype in a minority of patients with HIV dementia; These results suggest that HIV-1 Tat may contribute to HAND by interacting with and modifying APP processing, thereby increasing Abeta production; malfunction of neprilysin in infected macrophages may contribute to acceleration of beta amyloidosis in HIV-inflicted brains</t>
  </si>
  <si>
    <t>*Inhibition of RhoA, a Rho-family GTPase, results in suboptimal HIV signaling upon CD4 CCR5 activation ** Modulates entry of EBOV and VSV</t>
  </si>
  <si>
    <t xml:space="preserve">**May serve as scaffold for CCR5 signling, CCR5-tropic HIV infection would be inhibited with KO </t>
  </si>
  <si>
    <t>10701688; 4348431</t>
  </si>
  <si>
    <t>Overexpression associated with increased risk of cardiovascular disease. Suggested that Vpr acts through the MAM, where SERCA2b resides.</t>
  </si>
  <si>
    <t>Inhibition of SERCA-type Ca pumps with thapsigargin upped HIV transcription in latently infected cells</t>
  </si>
  <si>
    <t>22753871;  21711701</t>
  </si>
  <si>
    <t>21711701</t>
  </si>
  <si>
    <t xml:space="preserve">One proteomics study shows ATP5F1 and ATP5B to be associated with the TRBP complex.  </t>
  </si>
  <si>
    <t xml:space="preserve">Calreticulin binds to gp160 shortly after synthesis. </t>
  </si>
  <si>
    <t xml:space="preserve">Calumenin downregulated in latent HIV cells </t>
  </si>
  <si>
    <t>27470515; 10873786; 20202930</t>
  </si>
  <si>
    <t xml:space="preserve">Inhibit interaction between HIV-1 Nef and Calnexin to reverse HIV-induced lipid accumulation and prevent atherosclerosis. Binding of HIV Env signal sequence during calnexin-gp120 interaction results in less functional protein folding. </t>
  </si>
  <si>
    <t>19022302; 20962236</t>
  </si>
  <si>
    <t xml:space="preserve">Inhibition of calpain 1 suggests that calpain cleaves and activates Tat into Tat 101, which has shown neurotoxicity. In turn, Tat has been shown to activate calpain 1 via the ryanodine receptor. </t>
  </si>
  <si>
    <t xml:space="preserve">24522927; 26601257; 22190037; 25424878; 22725134; 24651404; 25582776; 23175372; 24402281 </t>
  </si>
  <si>
    <t xml:space="preserve">No direct functional role in HIV biology but associates with Cyclophilin B (CypB) in the ER membrane and interacts with Procollagen I as they form Pre-Golgi vesicles. Studies show that CypB interacts with Gag and its overexpression aids HIV infection and import. </t>
  </si>
  <si>
    <t>10329125; 14963154; 23569210; 21763496; 22205749; 16439541; 12458222; 18620576; 12486002; 21555514; 18773076; 17014716; 15049426; 12368300; 17317667; 23691059; 23152527; 23539624; 25909811; 17690245; 23471103; 18931076; 18353948</t>
  </si>
  <si>
    <t>10329125; 15049426; 25909811; 20370601; 18971272; 15564463; 12894230; 23140174; 12173051; 17251582; 23539624; 14963154; 21555514; 23152527</t>
  </si>
  <si>
    <t>27861555; 22398292; 22738669; 18418067; 15018706</t>
  </si>
  <si>
    <t xml:space="preserve">Known ER chaperone. Its P domain shares considerable homology to calnexin. Identified as a “hub gene” for HIV-1 LTNPs but no known function. </t>
  </si>
  <si>
    <t>24667918</t>
  </si>
  <si>
    <t xml:space="preserve">Tat.B upregulates CHI3L2 greater than 10-fold in HBMEC. </t>
  </si>
  <si>
    <t xml:space="preserve">25515329; 22082040; 23807274; 24078782; 20069120 </t>
  </si>
  <si>
    <t>In the context of HIV infection and methamphetamine use, the Val158Met genotype is linked to dopaminergic activity and thus executive dysfunction and potentially associated risky behavior. However, no clear mechanism of function has been elucidated. The combination of HIV infection and the Val/Val COMT genotype leads to working memory deficits and altered prefrontal function (e.g., greater propensity for risk-taking).</t>
  </si>
  <si>
    <t xml:space="preserve">HIV-1 Gag-derived peptide p2 upregulates cytochrome c oxidase activity, which increased ATP generation during early-phase HIV infection. Nuclear import of the HIV pre-integration complex is ATP-dependent, so the binding of the p2 peptide to MT-CO1 results in more efficient supply of ATP for active nuclear import. </t>
  </si>
  <si>
    <t>22419111</t>
  </si>
  <si>
    <t xml:space="preserve">One paper suggests that Tat acts as an inhibitor of COX using synthetic Tat (Clade B), induces mitochondrial permeabilization directly.  </t>
  </si>
  <si>
    <t>25209871; 21541353; 22693552; 23304142</t>
  </si>
  <si>
    <t>19939935; 27009491; 27905556; 23658518</t>
  </si>
  <si>
    <t xml:space="preserve">Cathepsin D cleavage sites at V3, C3, V4, and C4 domains of gp120. Cathepsin-D was found to cleave the Gag peptide in two sites the canonical cleavage site for HIV-1 protease, located between Y132 of p17 and P1 of p24 between Q7 and glycine (G) 8 of p24. DRAM induces Cathepsin D release in HIV-infected cells, which acts downstream on Bax and MOMP. </t>
  </si>
  <si>
    <t xml:space="preserve"> 27571178; 17724017; 21763493; 12756246; 15220430</t>
  </si>
  <si>
    <t xml:space="preserve">No clear function of DARS in HIV biology has been elucidated but KARS (lysyl t-RNA synthetase) has well-chronicled interactions with HIV Gag-Pol complex. </t>
  </si>
  <si>
    <t>27571178; 17620334; 18524771; 20347598; 17630831; 15574593; 17626091</t>
  </si>
  <si>
    <t xml:space="preserve">Knockdown and rescue studies (Lingappa et al.) demonstrated that DDX6 acts enzymatically to facilitate capsid assembly independent of RNA packaging. Forms complex with PB-related proteins, e.g., AGO2. </t>
  </si>
  <si>
    <t>21562048; 28760985</t>
  </si>
  <si>
    <t xml:space="preserve">DIAPH1 required for HIV-1 infection at the T cell-DC synapse. Also facilitated HIV-1 capsid uncoating and improved MT stabilization and motility of virus particles. </t>
  </si>
  <si>
    <t>25231297; 19286658; 25375884</t>
  </si>
  <si>
    <t xml:space="preserve">Authors find that pharmacological or small interfering RNA (siRNA)-mediated inhibition of cytoplasmic dynein or the kinesin 1 heavy chain KIF5B delays HIV-1 uncoating. dynein motor function is important for regulating Gag and vRNA egress on endosomal membranes in the cytoplasm to directly impact on viral production. </t>
  </si>
  <si>
    <t xml:space="preserve">**Dynein dynamics may impact uncoating or egress. No clear functional role in HIV biology, but the whole dynein complex and heavy chain is believed to have a functional role. </t>
  </si>
  <si>
    <t>The inositol 5-phosphatase SHIP-1 and adaptors Dok-1 and 2 play central roles in CD4-mediated inhibitory signaling. 'shRNA, knockout mice and decoy inhibitors indicate that CD4-mediated inhibition of TCR-mediated T cell activation is SHIP-1 and Dok-1/2 dependent.</t>
  </si>
  <si>
    <t xml:space="preserve">No clear role in HIV biology but regulated by microRNA: hsa-miR-195-3p, upregulated in HIV-1. </t>
  </si>
  <si>
    <t>No clear role in HIV biology; element of desmosome, involved in cell-cell adhesion and tight junctions.</t>
  </si>
  <si>
    <t>19454010</t>
  </si>
  <si>
    <t xml:space="preserve">No clear functional role in HIV biology </t>
  </si>
  <si>
    <t xml:space="preserve">11333884 </t>
  </si>
  <si>
    <t>No clear functional role in HIV biology but increased gene expression in HIV-1 infected T cells.</t>
  </si>
  <si>
    <t xml:space="preserve">Fibrillin-1 KO reduced HIV-1 production in 293T and HeLa cells in a BST-independent manner. </t>
  </si>
  <si>
    <t xml:space="preserve">Yes </t>
  </si>
  <si>
    <t>22457527; 15352059</t>
  </si>
  <si>
    <t xml:space="preserve">Codes for fucosyltransferase, an enzyme that modulates fucosylation of anti-HIV-1 antibody b12; V3-M5 is core fucosylated; Non-fucosylated variants have shown greater FcgIII binding in vitro  </t>
  </si>
  <si>
    <t>Proposed model in which NELF recruits Pcf11 and NCoR1-GPS2-HDAC3 to paused RNAP II, reinforcing repression of HIV transcription and establishing a critical checkpoint for HIV transcription and latency.</t>
  </si>
  <si>
    <t>20698996; 17169163</t>
  </si>
  <si>
    <t xml:space="preserve">Shown that PRMT1 uses Sam68 as a substrate leading to asymmetric dimethylarginine formation. Methylation was required for Sam68 function and inhibition with AdOx resulted in cytoplasmic accumulation of Sam68 and decreased transport of unspliced HIV-1 mRNA. The methylation of Sam68 is required to enhance the export of unspliced HIV RNAs. Ott Lab currently researching role of PRMT1 in HIV latency. </t>
  </si>
  <si>
    <t>16179353; 24047968; 21763498</t>
  </si>
  <si>
    <t>Hsp40 has been shown to be necessary for Nef-mediated Enhancement of viral gene expression and replication (B1, B6, and C5) but not B2. Hsp40 and Hsp70 reciprocally regulate HIV-1 expression and replication. Hsp40 induces the phosphorylation of CDK9 required for high-affinity binding of HIV-1 transactivator of transcription-positive transcription elongation factor b complex to transactivation response RNA</t>
  </si>
  <si>
    <t>Hsp40 and Hsp70 reciprocally regulate HIV-1 expression and replication. Hsp70 expression inhibits the phosphorylation of CDK9 required for high-affinity binding of HIV-1 transactivator of transcription-positive transcription elongation factor b complex to transactivation response RNA</t>
  </si>
  <si>
    <t xml:space="preserve">No clear functional role in HIV biology, HSPA7 is thought to be a product of a pseudogene. </t>
  </si>
  <si>
    <t xml:space="preserve">No clear functional role in HIV biology but expression of IDH1 is correlated with increased susceptibility to HIV infection. </t>
  </si>
  <si>
    <t xml:space="preserve">No clear functional role in HIV biology. EIF3f, the f subunit, has been shown to inhibit HIV-1 replication. </t>
  </si>
  <si>
    <t>24162774; 25527342; 22822002; 19933330; 28577856; 25872482; 26277899; 25008916; 26105197; 26625359</t>
  </si>
  <si>
    <t>Binding of integrin alpha4beta7 to the V2 and V3 variable loops of HIV-1 gp120 resulted in increased expression of the immunosuppressive cytokine TGF-beta1 and FcRL4.; alpha4beta7 serves as an attachment factor for some HIV-1 strains.; Integrin alphar4beta7 binds gp120 but does not mediate HIV envelope-induced death signaling.; The specific affinity of gp120 for alpha(4)beta(7) provides a mechanism for HIV-1 to target activated cells that are critical for efficient virus propagation and dissemination following sexual transmission.; Glycosylation of V1V2 domain of HIV envelope protein determined its binding to alpha4ss7 integrin.; Enhanced susceptibility of activated endocervical CD4+ T cells to HIV may be related to increased CCR5 expression by these cell subsets, but did not appear to be due to direct interaction of integrins a4b7 or a4b1 with HIV envelope.; gut-homing alpha4beta7 CD4(+) T cells and their functional subsets were profoundly depleted during acute HIV-1 infection.; HIV-1 virions and many gp120s lack detectable alpha4beta7 binding activity.; Collectively, these data suggest a role for alpha4beta7 integrin in HIV infection that is influenced by both viral and host factors including the sequence of the HIV gp120 alpha4beta7 binding motif, the cytokine milieu and bacterial vaginosis in the genital tract.</t>
  </si>
  <si>
    <t>LFA-1 activation state and cluster formation mediate the initial steps of HIV-1 binding and entry inside activated CD4+ T lymphocytes; Activation of LFA-1 is crucial for efficient dendritic cell mediated HIV-1 transmission as demonstrated in LFA-1 defective leukocytes from Leukocyte Adhesion Deficiency type 1 (LAD-1) patients; The ICAM-1/LFA-1 association was a more efficient transmission factor for HIV-1 bearing ICAM-1 than combined gp120/DC-SIGN &amp; ICAM-3/DC-SIGN. The involvement of virus-bound ICAM-1 &amp; LFA-1 in virus binding &amp; carriage was confirmed in human lymphoid tissues;  knock down in primary T cells inhibits cell-to-cell transmissionLFA-1 activation state and cluster formation mediate the initial steps of HIV-1 binding and entry inside activated CD4+ T lymphocytes;</t>
  </si>
  <si>
    <t>16702215; 23208549; 15220430; 12756246; 23972532; 23095741; 17560997; 21093454; 17724017; 28814526</t>
  </si>
  <si>
    <t>“Human tRNALys3 serves as a primer for transcription initiation and is selectively enriched in virus particles.; Analysis of the interaction between HIV-1 Gag and human lysyl-tRNA synthetase; C-terminal domain of HIV-1 capsid protein as surrogate for human lysyl tRNA synthetase; packaged into human immunodeficiency virus type 1 (HIV-1) via its interaction with Gag; this enzyme facilitates the selective packaging of tRNA(3)(Lys), the primer for initiating reverse transcription, into HIV-1; HIV-1 Gag interacts with human lysyl-tRNA synthetase during viral assembly; Lysyl-tRNA synthetase plays essential role in HIV replication, transcriptional regulation, cytokine-like signaling. [review]; Dual role for motif 1 residues of human lysyl-tRNA synthetase in dimerization and packaging into HIV-1.; HIV-1 Vpr fulfills an essential role in the process of packaging of mitochondrial Lysyl-tRNA synthase.; The interaction between helix 7 of LysRS and helix 4 of the capsid C-terminal domain of HIV-1 Gag (HIV-CA-CTD) was studied using circular dichromism spectroscopy and molecular dynamics simulation.; This work reports further characterization of the interaction between HIV-1 capsid domain of Gag and human LysRS using truncation constructs and point mutations in the putative interaction helices.</t>
  </si>
  <si>
    <t>29461980; 21471246; 20887224; 21471235; 25112829; 19386717; 24453969; 20061407; 24059286; 25330014</t>
  </si>
  <si>
    <t xml:space="preserve">26888639; 28784847 </t>
  </si>
  <si>
    <t xml:space="preserve">KIR3DL2 binding to HLA-B27 believed to be crucial to the control of HIV progression. Has shown protection on the population level. </t>
  </si>
  <si>
    <t xml:space="preserve">12837856; 23204179; 16014965; 12824470; </t>
  </si>
  <si>
    <t xml:space="preserve">LDLR expression lower in HIV-infected individuals. Nelfinavir, an HIV protease inhibitor, reduced levels of LDLR cand caused hypercholesterolemia in HIV-infected individuals. Presence of functional Nef increases expression of LDLR. </t>
  </si>
  <si>
    <t xml:space="preserve">24156545; 23899964; </t>
  </si>
  <si>
    <t xml:space="preserve">LGALS3BP, or serum protein 90K, decreases the infectivity of HIV-1 through a number of antiviral mechanisms. IFN stimulated, it constitutes a novel antiviral factor that reduces the particle infectivity of HIV-1, involving interference with the maturation and incorporation of HIV-1 Env molecules into virions. Corroborated with 90K knockdown with siRNA. Studies have shown levels of galectin-3 binding protein in milk from 247 HIV-infected Zambian mothers were higher in those mothers who transmitted HIV through breast-feeding. 'M2BP inhibits HIV-1 virion production in a vimentin filament-dependent manner through interactions with Gag and vimentin. </t>
  </si>
  <si>
    <t>17907802; 19484260; 22403404</t>
  </si>
  <si>
    <t xml:space="preserve">Mcl-1 and BcxL mediate TRAIL-mediated apoptotic cell death. Knocking down Mcl-1 results in higher TRAIL susceptibility and cell death. Late tumour stages of Kaposi sarcoma in tissues from HIV-positive patients are associated with high levels of LANA-1, HIF-1alpha and of the anti-apoptotic proteins, Bcl-2 and Mcl-1. </t>
  </si>
  <si>
    <t>27414250; 28184007; 24339779</t>
  </si>
  <si>
    <t xml:space="preserve">Member of the MCM helicase, MCM4/6/7 form a stable complex in human cells;  the incorporation of physiological levels of MCM5 into HIV-1 virions facilitates viral cDNA accumulation in newly infected cells, probably by modifying nucleic acid configuration during reverse transcription. </t>
  </si>
  <si>
    <t>Member of the MCM helicase, MCM4/6/7 form a stable complex in human cells;  the incorporation of physiological levels of MCM5 into HIV-1 virions facilitates viral cDNA accumulation in newly infected cells, probably by modifying nucleic acid configuration during reverse transcription.</t>
  </si>
  <si>
    <t>27414250; 22834872</t>
  </si>
  <si>
    <t xml:space="preserve">20471949;  23251033; </t>
  </si>
  <si>
    <t xml:space="preserve">HIV-1 Tat assembles a multifunctional transcription elongation complex and stably associates with the 7SK snRNP; HIV-1 Tat recruits transcription elongation factors dispersed along a flexible AFF4 scaffold. </t>
  </si>
  <si>
    <t>24367103; 21873227; 23251033; 28340332</t>
  </si>
  <si>
    <t>KO of AFF1, which dimerizes to AFF4 to form the SEC, completely ablates HIV-1 Tat transactivation. Redundant but less active than AFF4; AFF1 is a ubiquitous P-TEFb partner to enable Tat extraction of P-TEFb from 7SK snRNP and formation of SECs for HIV transactivation; Human Polymerase-Associated Factor complex (PAFc) connects the Super Elongation Complex (SEC) to RNA polymerase II on chromatin; HIV-1 Tat recruits transcription elongation factors dispersed along a flexible AFF4 scaffold</t>
  </si>
  <si>
    <t>12089333; 25927639</t>
  </si>
  <si>
    <t>19281774; 24245672; 23300442; 26676780</t>
  </si>
  <si>
    <t>18248763; 18089753; 26074144; 12220649; 21449607</t>
  </si>
  <si>
    <t>Complexes with PDI</t>
  </si>
  <si>
    <t xml:space="preserve">20516557; 19906925; </t>
  </si>
  <si>
    <t>15465916; 25940347</t>
  </si>
  <si>
    <t xml:space="preserve">Not well-chronicled in the literature but showed 3 to 4.5 fold change in one of two donors in 2016 Hultquist/Schumann screen. </t>
  </si>
  <si>
    <t xml:space="preserve">Looking at lymph nodes of HIV-1 infected individuals, displayed relationship between mRNA expression and Type I collagen deposition. Authors speculate that increased fibrosis would decrease viral replication by affecting CD4 T cell viability
</t>
  </si>
  <si>
    <t xml:space="preserve">23501106; 19333378; </t>
  </si>
  <si>
    <t xml:space="preserve">Authors indicate that PLSCR1 negatively regulates the Tat-dependent transactivation of the HIV-1 LTR during HIV-1 infection. 
Overexpression of PLSCR1 efficiently represses the Tat-dependent transactivation of the HIV-1 long terminal repeat (LTR) and reduces the nuclear translocation of Tat. 
</t>
  </si>
  <si>
    <t>9786870</t>
  </si>
  <si>
    <t xml:space="preserve">Data from Rumbaugh et al. (1998) suggest that DNA polymerase epsilon is able to elongate HIV DNA to form a fully integrated provirus. </t>
  </si>
  <si>
    <t>PON2 upregulated in HIV-1 infected individuals after treatment with ART. Lower LACase activity of PON-1 associated with uncontrolled HIV-1 infection.</t>
  </si>
  <si>
    <t>22727189; 24316072</t>
  </si>
  <si>
    <t>Tat recruits PPM1G/PP2Cγ to locally disassemble P-TEFb from the 7SK snRNP at the HIV promoter via dephosphorylation of the kinase T-loop. Tat recruits PPM1G/PP2Cγ to locally disassemble P-TEFb from the 7SK snRNP at the HIV promoter via dephosphorylation of the kinase T-loop. PPM1A inhibits HIV-1 infection and gene expression. PPM1A depletion in resting CD4+ T cells increases HIV-1 gene expression.</t>
  </si>
  <si>
    <t>17018134; 20862322; 21856415</t>
  </si>
  <si>
    <t>27690223; 20862322; 21856415</t>
  </si>
  <si>
    <t xml:space="preserve">Vif to be necessary and sufficient for CUL5-dependent proteasomal degradation of all members of the B56 family of regulatory subunits of the key cellular phosphatase PP2A (PPP2R5A-E). </t>
  </si>
  <si>
    <t>21450944; 20003485; 25332688</t>
  </si>
  <si>
    <t>HIV-1 Tat down-regulates DNA-PKcs expression by directly binding to the core promoter sequence. In addition, Tat interacts with and activates the kinase activity of DNA-PKcs in a dose-dependent and DNA independent manner. DNA-PK interacts with the RNA polymerase II complex recruited at the human immunodeficiency virus (HIV) long terminal repeat and regulated HIV gene expression; Plays role in the 3'-processing reaction and protection of the ends of viral DNA (HIV-1) after reverse transcription. Involved in multiple steps including integration and pre-integration steps during retroviral replication.</t>
  </si>
  <si>
    <t>11726657; 21468934</t>
  </si>
  <si>
    <t xml:space="preserve">Use of three MAPK inhibitors, none specific to MAPK6, resulted in decrease in HIV-1 replication. HIV-1 Nef associated with increased ERK MAPK activity. </t>
  </si>
  <si>
    <t>25653431; 15907845; 24020926; 15737233; 17928446; 19605474; 12349906; 28167698; 17969452</t>
  </si>
  <si>
    <t xml:space="preserve">Other Hsp40 proteins have been shown to have a novel role in Nef-mediated enhancement of HIV-1 gene expression and replication, but not the C3 homologue. </t>
  </si>
  <si>
    <t>29088112; 24156270; 15757458; 9557668</t>
  </si>
  <si>
    <t>12237292; 14527406</t>
  </si>
  <si>
    <t>Vif impairs the translation of APOBEC3G mRNA and accelerates the posttranslational degradation of the APOBEC3G protein by the 26S proteasome.</t>
  </si>
  <si>
    <t>28594894;  25170080</t>
  </si>
  <si>
    <t xml:space="preserve">miRNA miR-381-p is differentially upregulated in HIV-1 infection, which led to decreased expression of PMP70. Interaction between ABCA and calnexin is impaired by HIV-1 Nef, which enhances binding between calnexin and gp-160. </t>
  </si>
  <si>
    <t xml:space="preserve">Lysyl tRNA synthetase and other amino acyl tRNA synthetases lke GluProRS are shown to play roles in </t>
  </si>
  <si>
    <t xml:space="preserve">9111043; </t>
  </si>
  <si>
    <t>P61073</t>
  </si>
  <si>
    <t>24586169; 21179483; 23902822; 22174692</t>
  </si>
  <si>
    <t xml:space="preserve">29441145; 28246360; </t>
  </si>
  <si>
    <t>12552096</t>
  </si>
  <si>
    <t xml:space="preserve">Fauci et al. showed RCN2 to be upregulated in viremic HIV-infected individuals. </t>
  </si>
  <si>
    <t>17317667</t>
  </si>
  <si>
    <t>19285439</t>
  </si>
  <si>
    <t>Overexpression of RNF5 inhibited virus-triggered IRF3 activation, IFNB1 expression, and cellular antiviral response, whereas knockdown of RNF5 had opposite effects. Virus-induced ubiquitination and degradation of MITA by RNF5 occurred at the mitochondria</t>
  </si>
  <si>
    <t>22431590; 27334595</t>
  </si>
  <si>
    <t>Angiogenin is shown to have a suppressive effect on X4 HIV-1 replication. Th17 lack key inhibitory RNases 2, 3, 6), and are highly permissive to HIV infection.</t>
  </si>
  <si>
    <t xml:space="preserve">24082141; 27117260 </t>
  </si>
  <si>
    <t xml:space="preserve">p21-mediated RNR2 repression restricts HIV-1 replication in macrophages by inhibiting dNTP biosynthesis pathway. RNR inhibitors reduce HIV infectivity. </t>
  </si>
  <si>
    <t>22535526; 26962944</t>
  </si>
  <si>
    <t xml:space="preserve">Data show that syntenin-1 is recruited to the plasma membrane and associate with CD4 during HIV-1 attachment. Syntenin-1 overexpression inhibits HIV-1 production and HIV-mediated cell fusion, while syntenin depletion specifically increases HIV-1 entry. Down-regulation of syntenin-1 expression reduces F-actin polymerization in response to HIV-1. HIV-induced PIP2 accumulation is increased in syntenin-1-depleted cells. NC mimics syntenin PDZ domain to function in HIV-1 budding. </t>
  </si>
  <si>
    <t xml:space="preserve">Identified as an HIV integration site in untreated individuals. </t>
  </si>
  <si>
    <t>Common housekeeping gene.</t>
  </si>
  <si>
    <t>25540359; 18711132; 26253026; 24403586; 9660940; 20442859</t>
  </si>
  <si>
    <t>9660940; 19837671</t>
  </si>
  <si>
    <t>15710247</t>
  </si>
  <si>
    <t xml:space="preserve">mtSSB enriched in human astrocytes expressing the Tat protein and treated with a mitochondrial target. </t>
  </si>
  <si>
    <t>21970979; 26538602; 10964507</t>
  </si>
  <si>
    <t xml:space="preserve">Hsp70 binds to NF-kB, ablating NF-kB-mediated transactivation of HIV-1 LTR. Heat-shock protein 70 can replace viral protein R of HIV-1 during nuclear import of the viral preintegration complex. Hsp70 Interacts with the Retroviral Restriction Factor TRIM5α and Assists the Folding of TRIM5α. Mediates Tat activation, but is suppressed by HIV-1 Nef.  </t>
  </si>
  <si>
    <t>14564014; 23988114; 15781449</t>
  </si>
  <si>
    <t>HIV-1 Vif interacts with cellular proteins Cul5, elongins B and C, and Rbx1 to form an Skp1-cullin-F-box (SCF)-like complex. Vif antagonizes the antiviral activity of APOBEC3 proteins by tethering them to the Vif-CBF-β-ElonginB-ElonginC-Cullin5-Rbx E3 complex.</t>
  </si>
  <si>
    <t xml:space="preserve">siRNA knockdown in SEC61 and SEC62 resulted in lower production of gp120, lower HIV infectivity. Chemical inhibition of SEC61 resulted in lower HIV replication. </t>
  </si>
  <si>
    <t>24204260; 22807676; 25004926</t>
  </si>
  <si>
    <t xml:space="preserve">Hsp90 has been shown to: promote HIV-1 gene expression in acutely infected cells; localize at the viral promoter DNA; mediate enhanced replication in conditions of hyperthermia; activate the P-TEFb complex, which is essential for efficient HIV-1 transcription. shRNA knockdown resulted in increased CD4 in SupT1 T cells. Hyperthermia enhances Tat transactivation at the LTR. </t>
  </si>
  <si>
    <t>15308739; 16179353; 24047968; 21763498</t>
  </si>
  <si>
    <t xml:space="preserve">Hsp40 has been shown to be necessary for Nef-mediated Enhancement of viral gene expression and replication (B1, B6, and C5) but not C7. Hsp40 and Hsp70 reciprocally regulate HIV-1 expression and replication. Hsp40 induces the phosphorylation of CDK9 required for high-affinity binding of HIV-1 transactivator of transcription-positive transcription elongation factor b complex to transactivation response RNA. Has been found to be differentially expressed in chronically infected ACH2 cells. </t>
  </si>
  <si>
    <t>17272283; 22171270; 27068393; 27335459; 20371602; 16103149; 23341616</t>
  </si>
  <si>
    <t>VBP1 and cullin2/von Hippel-Lindau are required for proper HIV-1 expression at a step between integrase-dependent proviral integration into the host genome and transcription of viral genes.</t>
  </si>
  <si>
    <t xml:space="preserve">23575248; 17254575; 27700141;  24416794 </t>
  </si>
  <si>
    <t xml:space="preserve">Gelsolin expression disrupts early efficient HIV infection. Gelsolin G5 domain inhibits HIV-Vpr-induced T-cell apoptosis by blocking the interaction between Vpr and VDAC. Gelsolin shown to protect against gp120-induced neuronal injury. </t>
  </si>
  <si>
    <t>26733199; 23251541; 12239324; 27012366; 22114565; 25486595; 25589658; 26501108</t>
  </si>
  <si>
    <t>16989610; 25732195; 21669868; 20585398; 22811265</t>
  </si>
  <si>
    <t xml:space="preserve">PKC theta inhibitors control HIV-1 replication in human CD4 T cells. Some able to reduce viral replication by tweny-fold in CD4s. However, no inhibitors or knockdowns have been used for the alpha or beta subunits. </t>
  </si>
  <si>
    <t>23982958; 16989610; 18445273; 22811265</t>
  </si>
  <si>
    <t xml:space="preserve">YWHAE polymorphisms may be a genetic risk factor for HIV-associated neurocognitive disorder (HAND). 14-3-3 epsilon in the CSF believed to be caused by apoptosis of neurons in HIV-1 infected patients. The data suggest that YWHAE plays a significant role in HAND but there is not sufficient evidence to define a functional role. </t>
  </si>
  <si>
    <t>11580914; 22811265</t>
  </si>
  <si>
    <t xml:space="preserve">There are increased concentrations of 14-3-3 gamma in CSF of patients with AIDS.  </t>
  </si>
  <si>
    <t xml:space="preserve">3264072; 24716661; </t>
  </si>
  <si>
    <t xml:space="preserve">1-Deoxynojirimycin, a known alpha Glucosidase I inhibitor, is shown to block HIV entry at CXCR4 binding step. Genetic defect in MOGS decreases susceptibility to HIV infection. </t>
  </si>
  <si>
    <t>22863785; 18821563</t>
  </si>
  <si>
    <t xml:space="preserve">Bat3 represses Tim-3 mediated cell death and exhaustion. Bat3 expression is markedly lower in exhausted Tim3+ T cells. BAG family protein Bag-3 regulates caspase activation during HIV-infection in human primary microglia. </t>
  </si>
  <si>
    <t>28814526</t>
  </si>
  <si>
    <t xml:space="preserve">AIMP2 serves as a protein scaffold for Lys tRNA synthetase, which has a well-chronicled role in HIV-1 infection. </t>
  </si>
  <si>
    <t>25424878; 14564014; 19588889; 24422669; 24402281;  22369580</t>
  </si>
  <si>
    <t>21715480; 29441145; 27222146; 15024074</t>
  </si>
  <si>
    <t xml:space="preserve">Encodes for the p60 subunit of the Chromatin Assembly Factor 1 (CAF-1) complex. CAF-1 trimer performs the first step in the nucleosome assembly process, bringing newly synthesized histones H3 and H4 to the replicating DNA. Interacts with Rbap48, or RBB4, which is part of the PRC2 complex. The PRC2 complex has a well-chronicled role as an HIV-suppressive host factor, but no direct functional studies have been performed using CHAF1B or even CAF-1 and changes in HIV replication/infectivity. Interestingly, RNAi silencing of this p60 subunit resulted in cell death of proliferating but not quiescent cells. </t>
  </si>
  <si>
    <t>28345603</t>
  </si>
  <si>
    <t xml:space="preserve">siRNA knockdown (Frankel and Krogan et al., 2017) found that the knockdown of USP11, a deubiquinating enzyme, decreases p24 expression. </t>
  </si>
  <si>
    <t xml:space="preserve">17620334; 18524771; 24719410 </t>
  </si>
  <si>
    <t xml:space="preserve">            </t>
  </si>
  <si>
    <t xml:space="preserve">HIV-1 can form a CRL5E3 ubiquitin ligase complex to degrade host antiviral APOBEC3 proteins. 
</t>
  </si>
  <si>
    <t xml:space="preserve">A novel human WD protein, h-beta TrCp, that interacts with HIV-1 Vpu connects CD4 to the ER degradation pathway through an F-box motif. </t>
  </si>
  <si>
    <t>Binds to HIV-1 integrase and facilitates viral cDNA synthesis and subsequent steps that precede integration in vivo. SIP1 appears to stabilize functional multimer forms of IN, thereby promoting the assembly of IN and RT on viral RNA to allow efficient reverse transcription, which is a prerequisite for efficient HIV-1 infection.</t>
  </si>
  <si>
    <t xml:space="preserve">Rvb2 is shown to inhibit HIV-1 Gag expression to balance Gag/Env ratio. </t>
  </si>
  <si>
    <t>siRNA knockdown screen of EIF3A and EIF3G sharply reduced HIV-1 transcription.</t>
  </si>
  <si>
    <t xml:space="preserve">eIF3H </t>
  </si>
  <si>
    <t>25136952, 23884411; 26563568</t>
  </si>
  <si>
    <t xml:space="preserve">25339774; 20357094; 27242780 </t>
  </si>
  <si>
    <t xml:space="preserve">Selective autophagy-mediated degradation of HIV-1 Tat relies on its ubiquitin-independent interaction with the p62/SQSTM1 adaptor. Associates with HIV restriction factor TRIM5alpha. p62 enhances and sustains TRIM5alpha expression. </t>
  </si>
  <si>
    <t xml:space="preserve">HIV-1 infection increases S1P-R1 1 expression in the human thymus, but no functional studies of SGPL1. </t>
  </si>
  <si>
    <t xml:space="preserve">Adaptor protein 1 promotes cross-presentation through the same tyrosine signal in major histocompatibility complex class I as that targeted by HIV-1; Acidic clusters act as sorting signals for packaging cargo into clathrin-coated vesicles (CCVs), and also facilitate down-regulation of MHC-I by HIV-1 Nef. The basic patch on micro1 that interacts with the Nef acidic cluster also contributes to the binding of endogenous acidic cluster proteins. Mu1A binding to the N terminus of HIV-1 Nef determines its ability to downregulate major histocompatibility complex class I in T lymphocytes; </t>
  </si>
  <si>
    <t>20102634; 14526201; 19478868</t>
  </si>
  <si>
    <t xml:space="preserve">Substrate recognition component of the SCFbetaTCRP complex, which has a well-established functional role in the ubiquitin-mediated degradation of CD4 via Vpu. Vpu has also shown to antagonize BST2-mediated restriction of HIV-1 release via betaTCRP. Alternative splicing and role implicated in interaction with HIV-1. </t>
  </si>
  <si>
    <t>Yeung et al shRNA hit</t>
  </si>
  <si>
    <t xml:space="preserve">HIV-1 Tat shown to inhibit COX activity by directly inducing mitochondrial membrane permeabilization </t>
  </si>
  <si>
    <t xml:space="preserve">Regulates APP, which has a well-chronicled mechanism in the development and progression of HAND. </t>
  </si>
  <si>
    <t xml:space="preserve">Characterized as a component of RING E3 ubiquitin ligases complexes. </t>
  </si>
  <si>
    <t>22628567; 26624286</t>
  </si>
  <si>
    <t xml:space="preserve">Eukaryotic elongation factor 1 complex (subunits A and G) are critical HIV-1 RT cofactors, determined by siRNA knockdown. EEF1 associates with the RTC complex. Inhibitor didemnin B targets the EEF1-RTC interface. </t>
  </si>
  <si>
    <t xml:space="preserve">Interacts with gp120 - cross linking enhanced by CD4. Protein-disulfide Isomerase-mediated Reduction of Two Disulfide Bonds of HIV Envelope Glycoprotein 120 Occurs Post-CXCR4 Binding and Is Required for Fusion. PDI inhibitors hindered HIV entry/infection. </t>
  </si>
  <si>
    <t>25136952; 23884411; 21849441</t>
  </si>
  <si>
    <t xml:space="preserve">NCoR binds to HIV-1 LTR in unstimulated macrophages, released after TLR engagement. NELF recruits Pcf11 and NCoR1-GPS2-HDAC3 to paused RNAP II, reinforcing repression of HIV transcription and establishing a critical checkpoint for HIV transcription and latency. </t>
  </si>
  <si>
    <t>Rbx2 can promote ubiquitnation of APOBEC3G in vitro. Decrease of endogenous Rbx2 impaired Vif-mediated degradation of A3G. Activator if Cul5-Vif E3 ligase. Inhibition of a NEDD8 Cascade Restores Restriction of HIV by APOBEC3G; RBX2 binds to the Vif E3 ligase complex specifically</t>
  </si>
  <si>
    <t xml:space="preserve">21771346; 26129669; 21771347 </t>
  </si>
  <si>
    <t>G3BP1 shown to restrict HIV-1 replication in macrophages and T cells by sequestering viral RNA</t>
  </si>
  <si>
    <t>Huwe1 interacts with HIV-1 Gag-Pol precursor protein through an IN domain, knowckdown increases proviral synthesis.</t>
  </si>
  <si>
    <t xml:space="preserve">Knockdown identify LRPPRC as a HIV-1 factor that is involved in HIV-1 replication through more than one mechanism, attenuating HIV at multiple points of infection. </t>
  </si>
  <si>
    <t xml:space="preserve">Thioredoxin-1 and protein disulfide isomerase catalyze the reduction of similar disulfides in HIV gp120. Anti-PDI Ab inhibition impaired HIV entry/infection. </t>
  </si>
  <si>
    <t>7688126; 21430226; 18786546</t>
  </si>
  <si>
    <t xml:space="preserve">Regulator of PKA, which has a demonstrated role in HIV biology. Disruption of AKAP-PKA complex casued resistance to retroviral infection in murine models. </t>
  </si>
  <si>
    <t xml:space="preserve">26432022; 25229650; </t>
  </si>
  <si>
    <t xml:space="preserve">Host G3BP1 captures HIV-1 RNA transcripts and thereby restricts mRNA translation, viral protein production and virus particle formation. G3BP1 plays a role in modulating stress granule assembly during HIV-1 infection. Modulates stress granule formation during HIV-1 infection. </t>
  </si>
  <si>
    <t>siRNA knockdown resulted in increased HIV-1 DC transfer.</t>
  </si>
  <si>
    <t xml:space="preserve">Known to mediate degradation of Foxp3 through Hsp70. </t>
  </si>
  <si>
    <t>Regulates levels of CXCR4</t>
  </si>
  <si>
    <t xml:space="preserve">Part of APOE gene cluster. APOE epsilon 4 enhances HIV entry from using APOE3. </t>
  </si>
  <si>
    <t>11606767; 26779410; 25606970</t>
  </si>
  <si>
    <t xml:space="preserve">Subunit of the Eukaryotic Translation Initiation Factor complex, which HIV-1 is shown to hijack at multiple stages of infection. EIF4 is cleaved directly by HIV-1 PR. </t>
  </si>
  <si>
    <t>19961595; 28637181</t>
  </si>
  <si>
    <t>26494761; 30053425</t>
  </si>
  <si>
    <t>siRNA knockdown of NFAT5 impaired HIV-1 replication from the LTR. The innate immune response to MTb infection induces NFAT5 gene and protein expression, and NFAT5 plays a crucial role in MTb regulation of HIV-1 replication via a direct interaction with the viral promoter.</t>
  </si>
  <si>
    <t xml:space="preserve">12142037; 9765256; </t>
  </si>
  <si>
    <t>Prostaglandin synthetase 2 shows antiviral activity against HIV-1 replication through PKA. Prostaglandin E2 shown to up-regulate HIV-1 LTR-driven gene activity in T cells via NF-kappaB-dependent and -independent signaling pathways.</t>
  </si>
  <si>
    <t xml:space="preserve">Deregulation of miRNAs by HIV-1 Vpr downregulated IRBIT, linked with neuronal dysfunction. </t>
  </si>
  <si>
    <t>CSN5 peptide blocked physiological release of JAB1 from the accessory T cell surface protein LFA-1, downstream AP-1 dependent events, NFAT activation, and HIV-1 replication</t>
  </si>
  <si>
    <t>Differentially expressed in HIV-1 infected LTNPs and latently infected</t>
  </si>
  <si>
    <t>Only identified in Luo et al</t>
  </si>
  <si>
    <t>Carboxyl-terminal domain of hVIP is critical for mediating hVIP-Vpr interaction as well as for its glucocorticoid response. These results support the view that hVIP is a member of the complex array of nucleocytoplasmic shuttling proteins that are regulated by HIV infection and glucocorticoids.</t>
  </si>
  <si>
    <t xml:space="preserve">JAB1 expression overcame the inhibition of HIV-1 replication in the presence of peptide and also promoted HIV-1 replication in activated primary CD4(+) T cells through LFA-1. CSN5 peptide blocked physiological release of JAB1 from the accessory T cell surface protein LFA-1, downstream AP-1 dependent events, NFAT activation, and HIV-1 replication. </t>
  </si>
  <si>
    <t xml:space="preserve">LEDGF/p75 has been well-established as key cofactor for HIV-1 integration. Data also suggest that LEDGF influences susceptibility of HIV-1 infection. </t>
  </si>
  <si>
    <t>Involved in delivery of GABARAP proteins, which are essential for HIV-1 Nef localization</t>
  </si>
  <si>
    <t>Likely plays a role in HIV biology due to its association with TBP and SCF, but no demonstrated functional role.</t>
  </si>
  <si>
    <t>TRIM5alpha represses HIV-1 transcription through negatively regulating the TAK1/TAB1/TAB2/TAB3-complex-mediated NF-κB activation.</t>
  </si>
  <si>
    <t xml:space="preserve">Inhibition of alpha-glucosidase suppresses HIV-1 entry and infectivity. </t>
  </si>
  <si>
    <t>19730691; 19478868; 21521785; 17121803</t>
  </si>
  <si>
    <t>betaTrCP-1/HOS is a key cofactor for Vpu-mediated CD4 downregulation and degradation of antiviral tetherin.</t>
  </si>
  <si>
    <t>Found to negatively influence viral reactivation via an interaction with UPF1</t>
  </si>
  <si>
    <t xml:space="preserve">29180435; 30068656 </t>
  </si>
  <si>
    <t>Participates in degradation of HIV-1 integrase</t>
  </si>
  <si>
    <t>Budding of various HIV-1 L-domain mutants is dramatically enhanced by ectopic Nedd4-2s, which associates with Gag.</t>
  </si>
  <si>
    <t xml:space="preserve">SUN1/SUN2 may function redundantly in early HIV-1 infection steps and therefore influence HIV-1 replication and pathogenesis. SUN1 and SUN2 may function redundantly to modulate postentry, nuclear-associated steps of HIV-1 infection. SUN2 required for CypA antiviral activity. However, CRISPR-Cas9 screen found that knockout of just Sun1 did not affect HIV infectivity. </t>
  </si>
  <si>
    <t>Phosphorylated proteome analysis showed that HIV- or antibody-stimulated DC-SIGN signaling was mediated by LARG and led to increased Rho-GTPase activity. Activation of LARG in DCs exposed to HIV was required for the formation of virus-T cell synapses. Cocaine enhances DC-T cell transmission through LARG/DC-SIGN/LSP-1 complex. Identified in Brass et al</t>
  </si>
  <si>
    <t xml:space="preserve">SIRT1 promotes HIV-1 transactivation via Tat by deacetylation at the HIV-1 LTR. Data support a model where the normal function of SIRT1 as a negative regulator of T cell activation is suppressed by Tat during HIV infection. </t>
  </si>
  <si>
    <t>Interesting potential mechanism. When the level in amino acid reaches a critical limit in the cell, uncharged tRNAs bind to the HisRS-like domain and induce a conformational change resulting in GCN2 autophosphorylation. GCN2 phosphorylates HIV-1 integrase and decreases HIV-1 replication by limiting viral integration.</t>
  </si>
  <si>
    <t>Necessary for the survival of cerebellar neurons. Induces neuritogenesis by activating the Ras-MAP kinase pathway.</t>
  </si>
  <si>
    <t>Atlastin-1, not ATL3, helps promote HIV-1 replication. Only identified in Luo et al</t>
  </si>
  <si>
    <t>Only identified in Konig et al</t>
  </si>
  <si>
    <t xml:space="preserve">FBX01, but not other members of the Fbx family, has been shown to restrict virion infectivity via SCF. </t>
  </si>
  <si>
    <t>O94992</t>
  </si>
  <si>
    <t xml:space="preserve">Facilitates CTE-mediated export of nuclear RNA, but its function as a HIV-1 host factor has not been clearly demonstrated.  </t>
  </si>
  <si>
    <t xml:space="preserve">HIV-1 Tat recruits transcription elongation factors dispersed along a flexible AFF4 scaffold. AFF4 is positioned to make unexpected direct contacts with HIV Tat, and Tat enhances P-TEFb/CCNT1 affinity for AFF4. Through the bridging functions of Tat and AFF4, P-TEFb and ELL2 combine to form a bifunctional elongation complex that greatly activates HIV-1 transcription. </t>
  </si>
  <si>
    <t>19542300; 21562156; 26793190</t>
  </si>
  <si>
    <t xml:space="preserve">Immunodominance of TRBV12-3 and other TCR polymorphisms in the variable chain is known to influence CD8 response to HIV infection. T cell-T cell interactions at the TCR are key to viral spread and immune evasion. HIV-1 Nef activates the TCR and prevents apoptotic aignaling from repetitive TCR stimulation </t>
  </si>
  <si>
    <t>28345006; 22535661; 26793190; 23986795</t>
  </si>
  <si>
    <t xml:space="preserve">Dynamic perturbations of the TCR show that T cell-T cell interactions at the TCR are key to viral spread and immune evasion. HIV-1 utilizes TCR signaling to gain access to downstream components. HIV-1 Nef activates the TCR and prevents apoptotic aignaling from repetitive TCR stimulation </t>
  </si>
  <si>
    <t>Hit in Naji et al 2012 Rev interactors paper</t>
  </si>
  <si>
    <t>10420987; 11883950; 23077317; 21384147</t>
  </si>
  <si>
    <t xml:space="preserve">beta-catenin has a well-demonstrated functional role as a HIV repressor protein acting at the HIV-1 LTR via Wnt pathway, but direct functional role of alpha-catenin in HIV-1 biology has not been elucidated </t>
  </si>
  <si>
    <t xml:space="preserve">HIV matrix interactor </t>
  </si>
  <si>
    <t>Konig et al</t>
  </si>
  <si>
    <t>siRNA and chemical inhibition of Sec61A1 suppressed HIV infectivity and replication. Brass et al</t>
  </si>
  <si>
    <t>Luo et al</t>
  </si>
  <si>
    <t>Reduction of GEMIN2 drastically reduced HIV-1 infection</t>
  </si>
  <si>
    <t>16949367; 17588513</t>
  </si>
  <si>
    <t xml:space="preserve">Likely interactor with DDB1, an essential component of the CUL4-DB1 Ubiquitin Ligase complex. While DCAF1 has been studied functionally in the context of HIV biology, the role of DCAF8 is not well known. </t>
  </si>
  <si>
    <t>12237292; 22911848</t>
  </si>
  <si>
    <t xml:space="preserve">CSN5 has a demonstrated role in HIV biology, but the role of CSN4 is not well understood. </t>
  </si>
  <si>
    <t>25568209</t>
  </si>
  <si>
    <t xml:space="preserve">Knockdown of dynein light chain 1, but not DYNCLI1, resulted in impaired HIV-1 RT. </t>
  </si>
  <si>
    <t>16964435; 29420545; 22096399</t>
  </si>
  <si>
    <t xml:space="preserve">SDF1 genetic polymorphism associated with HIV-1 susceptibility and AIDS progression. </t>
  </si>
  <si>
    <t>Well-established viral hijacking of Lysyl tRNA synthetase, but not LeuRS. Brass et al</t>
  </si>
  <si>
    <t>18281698; 20410271; 24607481</t>
  </si>
  <si>
    <t xml:space="preserve">LARP7 is a stable component of the 7SK snRNP while P-TEFb, HEXIM1 and hnRNP A1 are reversibly associated. LARP7 is a component of the 7SK snRNP and negatively regulates HIV-1 transcript elongation. A combination of restrictive chromatin structures at the HIV long terminal repeat and limiting P-TEFb levels contribute to transcriptional silencing leading to latency in primary CD4(+) T cells. </t>
  </si>
  <si>
    <t>“FAM96B resulted in significant blocks to infection as well, but no role for these proteins in HIV infection has been published beyond an interaction with HIV integrase”  - 2016 Judd, Kathrin paper</t>
  </si>
  <si>
    <t xml:space="preserve">18032501; 21459854; </t>
  </si>
  <si>
    <t xml:space="preserve">Hsp40 has been shown to be necessary for Nef-mediated Enhancement of viral gene expression and replication (B1, B6, and C5) but not C7. Though Hsp40 has been extensively studied in viral infection (other isoforms eg B6), a functional role for the B11 isoform has not been demonstrated. </t>
  </si>
  <si>
    <t>Zhou et al</t>
  </si>
  <si>
    <t>28345603; 16949367; 17588513</t>
  </si>
  <si>
    <t xml:space="preserve">siRNA knockdown of DCAF16 reduced HIV-1 Tat activity in HeLa cells (Faust et al, 2017). DCAF1 has been studied functionally in the context of HIV biology. </t>
  </si>
  <si>
    <t>Brass et al</t>
  </si>
  <si>
    <t>Knockdown of ATAD3A increases cytosolic Vpr. Brass et al</t>
  </si>
  <si>
    <t xml:space="preserve">AMBRA1 is a known regulator of Beclin1, which has shown HIV-1 inhibition in RNAi knockdown. Also encodes for DCAF family member. However, no direct functional studies of AMBRA1. </t>
  </si>
  <si>
    <t>Importin 5 and 7, but not 9, shown to import HIV-1 Rev into nucleus as part of HIV-1 PIC</t>
  </si>
  <si>
    <t>“UNC45 resulted in significant blocks to infection as well, but no role for these proteins in HIV infection has been published beyond an interaction with HIV integrase” - 2016 Judd, Kathrin paper</t>
  </si>
  <si>
    <t>MEPCE and LARP7 are stable components of the 7SK snRNP while P-TEFb, HEXIM1 and hnRNP A1 are reversibly associated. RNA-binding protein HEXIM associates with the 7SKsnRNP complex comprising the non-coding RNA 7SK and proteins MePCE and LARP7.</t>
  </si>
  <si>
    <t>siRNA knockdown of XPO5 resulted in decrease of HIV-1 packaged pre-tRNAs</t>
  </si>
  <si>
    <t>Luo et al, Brass et al</t>
  </si>
  <si>
    <t>28345603; 29845934</t>
  </si>
  <si>
    <t xml:space="preserve">siRNA knockdown of UBE2O reduced p24 levels. UBE2O critical for Tat activity </t>
  </si>
  <si>
    <t xml:space="preserve">Complexes with EIF5A, which has been shown to inhibit HIV-1 replication, but there have not been functional studies of Exportin 4 in the context of HIV infection. </t>
  </si>
  <si>
    <t>22072966; 15569681</t>
  </si>
  <si>
    <t>GTPase for Rab7, which has a well-established role as a HIV-1 dependency factor via the late endocytic pathway</t>
  </si>
  <si>
    <t xml:space="preserve">Vpr arrests cells in the G2 phase through its interaction with the DDA1–DDB1–VprBP complex and its associated Cul4 E3 ubiquitin ligase. Positive regulator of CRL4 ligase complexes. </t>
  </si>
  <si>
    <t xml:space="preserve">Luo et al </t>
  </si>
  <si>
    <t>Other importins (e.g., Importin 7 and alpha-3) have established functional roles in HIV biology, but not IPO4</t>
  </si>
  <si>
    <t>Lysyl tRNA, not asparaginyl tRNA synthetase, has a demonstrated functional role in the literature.</t>
  </si>
  <si>
    <t>EDEM3 is required for the Env degradation process. Luo et al</t>
  </si>
  <si>
    <t xml:space="preserve">No </t>
  </si>
  <si>
    <t>A functional role for DCAF11 has not yet been demonstrated. siRNA knockdown of DCAF16 reduced HIV-1 Tat activity in HeLa cells (Faust et al, 2017). Additionally, DCAF1 has been studied functionally in the context of HIV biology.</t>
  </si>
  <si>
    <t xml:space="preserve">22082156; 22982193 </t>
  </si>
  <si>
    <t>Component of the PAF1c complex, which has a well-demonstrated role as a HIV-1 restriction factor through Tat binding.</t>
  </si>
  <si>
    <t>siRNA knockdown of ZFP91 inhibited Tat-dependent transcription</t>
  </si>
  <si>
    <t>Treatment of mice with HM-13 in vivo resulted in suppressive effect on HIV-1 viral reactivation. Luo et al</t>
  </si>
  <si>
    <t xml:space="preserve">SLIRP/LRPPRC is critical for HIV-1 replication and some data suggest that it is also important for HIV nuclear import. </t>
  </si>
  <si>
    <t>27633452; 19825182</t>
  </si>
  <si>
    <t>Inhibition of DOHH suppresses HIV transcription through impairing EIF5A hypusination</t>
  </si>
  <si>
    <t xml:space="preserve">Knockdown of ATAD3A impairs Vpr production. Functional tudies of ATAD3B have not been performed </t>
  </si>
  <si>
    <t xml:space="preserve">Deletion of MAGT1 prevents Mg2+ flux needed for TCR signaling </t>
  </si>
  <si>
    <t>Co-chaperone of Hsp90AA1</t>
  </si>
  <si>
    <t>Specific integration site</t>
  </si>
  <si>
    <t xml:space="preserve">siRNA knockdown (Faust 2017) of ZNF579 resulted in an increase of p24 </t>
  </si>
  <si>
    <t xml:space="preserve">Catalyzes production of endocannabinoid 2-AG. Application of 2-AG mitigated Tat-induced apoptosis of neurons. </t>
  </si>
  <si>
    <t>27371828;  27117054</t>
  </si>
  <si>
    <t xml:space="preserve">Overexpression of YTHDF3 impaired HIV-1 RT, while knockdown had opposite effects. </t>
  </si>
  <si>
    <t xml:space="preserve">Elevated creatine kinase levels in HIV-infected individuals </t>
  </si>
  <si>
    <t>CD4</t>
  </si>
  <si>
    <t>CXCR4</t>
  </si>
  <si>
    <t>HEXIM1</t>
  </si>
  <si>
    <t>LEDGF</t>
  </si>
  <si>
    <t>RUNX1</t>
  </si>
  <si>
    <t>HIST1H3D</t>
  </si>
  <si>
    <t>HIST1H3I</t>
  </si>
  <si>
    <r>
      <t xml:space="preserve">Gene classifies as having a demonstrated </t>
    </r>
    <r>
      <rPr>
        <i/>
        <sz val="12"/>
        <rFont val="Calibri"/>
        <family val="2"/>
      </rPr>
      <t>functional</t>
    </r>
    <r>
      <rPr>
        <sz val="12"/>
        <color rgb="FF000000"/>
        <rFont val="Calibri"/>
        <family val="2"/>
      </rPr>
      <t xml:space="preserve"> role in HIV biology if data show direct evidence of perturbation or inhibition positively or negatively disrupting HIV</t>
    </r>
  </si>
  <si>
    <t xml:space="preserve">Demonstrated functional role denoted as a yes or no </t>
  </si>
  <si>
    <t>Notes</t>
  </si>
  <si>
    <t>Relevant PubMed IDs (not exhaustive)</t>
  </si>
  <si>
    <t>P68431</t>
  </si>
  <si>
    <t>Identify HIV-1 protein and replication interactions using NCBI gene report (GeneRIFs)</t>
  </si>
  <si>
    <t xml:space="preserve">Search using PubMed, Google and Google Scholar for all protein names given in Uniprot report with "__gene/protein name___ HIV-1" </t>
  </si>
  <si>
    <t>In the case that a gene codes for a protein that synthesizes a molecule, add the molecule to the list of search terms with HIV-1 (e.g., ceramide synthase)</t>
  </si>
  <si>
    <t>Cyclin T1 binds to CDK9 to form the Human Positive Elongation Factor b (P-TEFb) which, through interaction of Cyclin T1 with HIV-1 Tat, is required for efficient HIV-1 transcription from the HIV LTR. The recruitment of P-TEFb to the TAR-RNA in the presence of Tat is necessary and sufficient to activate transcription elongation form the HIV LTR promoter. RNAi-mediated gene silencing of P-TEFb in HeLa cells was not lethal and inhibited Tat transactivation and HIV-1 replication in host cells; CYCT1b is a newly identified cyclin T1 splice variant whose expression leads to direct inhibition of TAT-transactivated transcription of the HIV-1 LTR promoter; This investigation reveals a novel mechanism of cyclin T1 regulation and establishes NF90 as a regulator of HIV-1 replication during both productive infection and induction from latency.; MiR-27b, miR-29b, miR-223, and miR-150 are regulators of cyclin T1 protein levels and HIV-1 replication in resting CD4+ T cells.; human cyclin T1 expression is sufficient to support Tat-mediated transactivation in primary mouse CD4 T lymphocytes and monocytes/macrophages and increases in vitro and in vivo HIV-1 production by these stimulated cells.; Tat and trans-activation-responsive (TAR) RNA-independent induction of HIV-1 long terminal repeat by this protein requires Sp1; CycT1-U7 mutant inhibits HIV transcription by promoting a rapid degradation of Tat.; Cyclin T1 binding to HIV-1 tat is regulated by the differential acetylation of tat; Cyclin K inhibits HIV-1 gene expression and replication by interfering with cyclin-dependent kinase 9 (CDK9)-cyclin T1 interaction in Nef-dependent manner.; Cyclin T1-dependent genes in activated CD4 T and macrophage cell lines appear enriched in HIV-1 co-factors; Prostratin induces Cyclin T1 expression and P-TEFb function and this is likely to be involved in prostratin reactivation of latent HIV-1 proviruses; review of work indicating under some circumstances TAK/P-TEFb is likely to be limiting for HIV replication in CD4+ T cells and macrophages; review of mechanisms of regulation of the TAK/P-TEFb subunits in these cell types; fluctuation in CycT1 levels during human macrophage differentiation may be involved in the regulation of HIV-1 replication; WRN is a novel cellular cofactor for HIV-1 replication, and the WRN helicase participates in the recruitment of PCAF/P-TEFb-containing transcription complexes; All of the hCD4/R5/cT1 mice developed disseminated infection of tissues that included the spleen, small intestine, lymph nodes and lungs after intravenous injection with an HIV-1 infectious molecular clone; The authors find that resting CD4(+) T cells, whether naive or memory and independent of their HIV infection status, have low levels of Cyclin T1 and T-loop-phosphorylated CDK9, which increase upon activation.; positive transcription elongation factor b (P-TEFb, made of CDK9 and CycT1) is released from its inhibitory complex by histone deacetylase inhibitors, which also activate HIV transcription; the introduction of HIV-1 Tat and Mg12+ ion resulted in the active site architectural characteristics of phosphorylated CDK9/cyclin T1 complex; Overexpression of the BRD4 P-TEFb-interacting domain disrupts the interaction between the HIV transactivator Tat and P-TEFb and suppresses the ability of Tat to transactivate the HIV promoter; AFF4 is positioned to make unexpected direct contacts with HIV Tat, and Tat enhances P-TEFb/CCNT1 affinity for AFF4.; CycT1 may potentially serve as a target for the development of anti-HIV therapies by inactivating viral Tat protein.; HIV infection increases the sensitivity of microglia and astrocytes to inflammatory stimulation and support the use of these mice as a model to investigate various aspects of the in vivo mechanism of HIV-induced neuronal dysfunction</t>
  </si>
  <si>
    <t>p16INK4a mediates cellular senescence and is thought to accelerate “molecular aging” during acute HIV-1 infection. An alternate reading frame product of CDKN2A p14ARF inhibits Tat transactivation of HIV-1 LTR by promoting Tat degradation via an ubiquitin-independent pathway. p16INK4a-Mediated Growth Inhibition in HIV-1-Specific CD8 T Cells; Data show that p16(INK4a) is a reliable biomarker of T-cell aging in HIV+ patients with suppressed viral loads and suggest that poor CD4 cell recovery on cART may be associated with increased T-cell expression of p16(INK4a; p14(ARF) inhibits Tat transactivation of HIV-1 LTR by promoting Tat degradation via an ubiquitin-independent pathway; the expression of DAP kinase, p19ARF, p53, and p21WAF1 was significantly down-regulated in the chronically HIV-1SF2-infected HUT78 T cells; Increased p16 expression in the TEM subset</t>
  </si>
  <si>
    <t>Cathepsin protease activity in host cells is reverse-correlated with cellular susceptibility to the CD4-independent HIV infection. Treatment of cells with a Cathepsin B inhibitor resulted in an enhancement of the CD4-independent entry of HIV. Cathepsin B activity is increased in blood and CSF from HIV-infected cocaine users; Cathepsin B in neuronal cell death induced by HIV-infected macrophages</t>
  </si>
  <si>
    <r>
      <rPr>
        <sz val="12"/>
        <rFont val="Calibri"/>
        <family val="2"/>
      </rPr>
      <t>HIV-1 Vpr binding to DDB1 and Cul4 is necessary but not sufficient to induce G2 arrest.</t>
    </r>
    <r>
      <rPr>
        <sz val="12"/>
        <color rgb="FF000000"/>
        <rFont val="Calibri"/>
        <family val="2"/>
      </rPr>
      <t xml:space="preserve"> Tan et al (2007) performed siRNA knockdown of DDB1 and found that it impaired G2 arrest. Crystal structure of the DDB1-DCAF1-HIV-1-Vpr-uracil-DNA glycosylase (cyclin U) complex has been elucidated; The HIV1 protein Vpr acts to promote G2 cell cycle arrest by engaging a DDB1 and Cullin4A-containing ubiquitin ligase complex using VprBP/DCAF1 as an adaptor; </t>
    </r>
    <r>
      <rPr>
        <sz val="12"/>
        <rFont val="Calibri"/>
        <family val="2"/>
      </rPr>
      <t>Cul4A-DDB1DCAF1 ubiquitin ligase assembly protects HIV-1 Vpr from proteasomal degradation</t>
    </r>
    <r>
      <rPr>
        <sz val="12"/>
        <color rgb="FF000000"/>
        <rFont val="Calibri"/>
        <family val="2"/>
      </rPr>
      <t>; Vpr and its HIV2/SIV counterparts, Vpx and Vpr, all engage the DDB1.Cullin4 ubiquitin ligase complex through the DCAF1 adaptor protein.</t>
    </r>
  </si>
  <si>
    <r>
      <rPr>
        <sz val="12"/>
        <rFont val="Calibri"/>
        <family val="2"/>
      </rPr>
      <t xml:space="preserve">Using whole-genome sequencing of untreated B*57+ HIV-1-infected controllers and noncontrollers, we identified a single variant (rs643347A/G) encoding an isoleucine-to-valine substitution at position 47 (I47V) of the inhibitory killer cell immunoglobulin-like receptor KIR3DL1 as the only significant modifier of B*57 protection. </t>
    </r>
    <r>
      <rPr>
        <sz val="12"/>
        <color rgb="FF000000"/>
        <rFont val="Calibri"/>
        <family val="2"/>
      </rPr>
      <t xml:space="preserve">Distinct HIV-1 epitopes differentially modulated the binding of KIR3DL1 to HLA-Bw4.; Despite its ability to license NK cells, KIR3DL1*004/HLA-Bw4 is not associated with a reduced risk of HIV infection.; Enhanced NK polyfunctionality in HIV slow progressors was dependent upon the coexpression of both KIR3DL1*h/*y and HLA-B*57.; Protective genotypes in HIV infection reflect superior function of KIR3DS1 over KIR3DL1-expressing CD8+ T cells.; Persistence of KIR3DS1+ and KIR3DL1+ NK cells during acute HIV1 infection is HLA class I-dependent.; HIV protective KIR3DL1/S1-HLA-B genotypes influence NK cell-mediated inhibition of HIV replication in autologous CD4 targets.; Natural killer (NK) cells from individuals with the genotype KIR3DL1*h/*y/HLA-B*57 combination are associated with the control of human immunodeficiency virus (HIV), particularly in the KIR3DL1-positive NK cell subset.; Different KIR3DS1, KIR3DL1 and HLA-Bw4 genotypes and levels of transcripts associate with HIV disease progression.; Individuals who carried both KIR3DS1 and Bw4*80I did not remain HIV seronegative longer than those from a control group who were homozygous for HLA-Bw6 and carried no HLA-A locus Bw4 alleles. </t>
    </r>
  </si>
  <si>
    <t>26437438; 26096786</t>
  </si>
  <si>
    <r>
      <rPr>
        <sz val="12"/>
        <rFont val="Calibri"/>
        <family val="2"/>
      </rPr>
      <t>Activated moesin promotes F-actin redistribution and CD4-CXCR4 clustering and is also required for efficient X4-tropic HIV-1 infection in permissive lymphocytes.</t>
    </r>
    <r>
      <rPr>
        <sz val="12"/>
        <color rgb="FF000000"/>
        <rFont val="Calibri"/>
        <family val="2"/>
      </rPr>
      <t xml:space="preserve"> Ezrin, radixin, and moesin proteins function as positive regulators of infection by X4-tropic HIV-1; Knockdown of ERM family member moesin in host cells increases HIV type 1 replication</t>
    </r>
  </si>
  <si>
    <r>
      <rPr>
        <sz val="12"/>
        <rFont val="Calibri"/>
        <family val="2"/>
      </rPr>
      <t>Conjugation of NEDD8 to Cullin-5 by the NEDD8-conjugating enzyme UBE2F is required for HIV Vif-mediated degradation of the host restriction factor APOBEC3G (A3G). Pharmacological inhibition of the NEDD8 E1 by MLN4924 or knockdown of either UBE2F or its RING-protein binding partner RBX2 bypasses the effect of Vif, restoring the restriction of HIV by A3G.</t>
    </r>
    <r>
      <rPr>
        <sz val="12"/>
        <color rgb="FF000000"/>
        <rFont val="Calibri"/>
        <family val="2"/>
      </rPr>
      <t xml:space="preserve"> NEDD8 expression level is higher in the peripheral blood of HIV patients developing lipodystrophy; These studies demonstrate that disrupting host NEDD8 cascades presents a novel antiretroviral therapeutic approach enhancing the ability of the immune system to combat HIV.</t>
    </r>
  </si>
  <si>
    <r>
      <rPr>
        <sz val="12"/>
        <rFont val="Calibri"/>
        <family val="2"/>
      </rPr>
      <t>HIV-1 protein Tat is an inhibitor and substrate of PKR</t>
    </r>
    <r>
      <rPr>
        <sz val="12"/>
        <color rgb="FF000000"/>
        <rFont val="Calibri"/>
        <family val="2"/>
      </rPr>
      <t xml:space="preserve">. Phosphorylation of Tat by PKR is dependent on the prior activation of PKR by dsRNA and occurs on serine and threonine residues adjacent to the basic region important for TAR RNA binding and Tat function. </t>
    </r>
    <r>
      <rPr>
        <sz val="12"/>
        <rFont val="Calibri"/>
        <family val="2"/>
      </rPr>
      <t>High levels of TAR RNA binding protein, Tat protein, as well as HIV replication, inhibit PKR anti-viral activity in HIV-1 infection.</t>
    </r>
    <r>
      <rPr>
        <sz val="12"/>
        <color rgb="FF000000"/>
        <rFont val="Calibri"/>
        <family val="2"/>
      </rPr>
      <t xml:space="preserve"> PKR directly interacts with HIV-1 Tat and phosphorylates the first exon of Tat exclusively at five Ser/Thr residues, which inhibits Tat-mediated provirus transcription. PACT and ADAR1 with HIV-1-encoded Tat protein diminish the activation of PKR in response to HIV-1 infection. Evidence that double-stranded RNA-activated protein kinase (PKR), a stress kinase, is involved in HIV/gp120-associated neurodegeneration; two interferon-induced proteins, ADAR1 and PKR, have antagonistic functions on HIV production; The induction of anti-HIV CTL activity by p9-RNA could be mediated by PKR through NF-kappaB activation.</t>
    </r>
  </si>
  <si>
    <r>
      <rPr>
        <sz val="12"/>
        <rFont val="Calibri"/>
        <family val="2"/>
      </rPr>
      <t>Data show that Nup358 supports nuclear transport functions important for cellular homeostasis and for HIV-1 nuclear import</t>
    </r>
    <r>
      <rPr>
        <sz val="12"/>
        <color rgb="FF000000"/>
        <rFont val="Calibri"/>
        <family val="2"/>
      </rPr>
      <t>. HIV-1 capsid (CA) binds directly to the cyclophilin domain of Nup358/RanBP2. RanBP2 is a host factor that is involved in the nuclear import of HIV-1 PIC (DNA), but is not critical to the nuclear export of the viral mRNAs or nucleo-cytoplasmic shuttling of Rev; Isomerization by NUP358 may be preserved by HIV-1 to target the nuclear pore and synchronize nuclear entry with capsid uncoating.</t>
    </r>
  </si>
  <si>
    <r>
      <t xml:space="preserve">The βTrCP-1 subunit of the </t>
    </r>
    <r>
      <rPr>
        <sz val="12"/>
        <rFont val="Calibri"/>
        <family val="2"/>
      </rPr>
      <t>Skp1</t>
    </r>
    <r>
      <rPr>
        <sz val="12"/>
        <color rgb="FF000000"/>
        <rFont val="Calibri"/>
        <family val="2"/>
      </rPr>
      <t>-Cul1-SCF E3 Ubiquitin ligase complex is believed to be recruited by Vpu during HIV-1 infection, tagging CD4 for degradation</t>
    </r>
  </si>
  <si>
    <r>
      <rPr>
        <sz val="12"/>
        <rFont val="Calibri"/>
        <family val="2"/>
      </rPr>
      <t>Binding of Vpr to UNG induces proteasomal degradation. Proviral cDNA uracilated by UNG has been shown unable to integrate in host DNA, implicating UNG as an importand restriction factor.</t>
    </r>
    <r>
      <rPr>
        <sz val="12"/>
        <color rgb="FF000000"/>
        <rFont val="Calibri"/>
        <family val="2"/>
      </rPr>
      <t xml:space="preserve"> The degradation of APOBEC3G-edited viral DNA mediated by virion-associated UNG2 and APE during or after reverse transcription could be partially responsible for the potent anti-HIV-1 effect by APOBEC3G in the absence of vif. Recruitment of the UNG2 into virus particles increased the infectivity of HIV-1. Authors show that Vpr can form a trimolecular complex with UNG2 and RPA32 and the positive effect of UNG2 and RPA32 on the reverse transcription process leading to optimal virus replication and dissemination between the primary target cells of HIV-1. HIV-1 vpr reprograms CRL4(DCAF1) E3 to direct HLTF for proteasome-dependent degradation independent from previously reported Vpr interactions with base excision repair enzyme uracil DNA glycosylase (UNG2) and crossover junction endonuclease MUS81, which Vpr also directs for degradation via CRL4(DCAF1) E3. X4 and R5 HIV-1 strains have distinct post-entry requirements for uracil DNA glycosylase during infection of primary cells. </t>
    </r>
  </si>
  <si>
    <r>
      <rPr>
        <sz val="12"/>
        <rFont val="Calibri"/>
        <family val="2"/>
      </rPr>
      <t>Small molecule inhibition of Exportin-1 suppresses viral replication. CRM1 (Exportin-1) is necessary for Nef0-mediated export of unspliced HIV-1 Gag mRNA.</t>
    </r>
    <r>
      <rPr>
        <sz val="12"/>
        <color rgb="FF000000"/>
        <rFont val="Calibri"/>
        <family val="2"/>
      </rPr>
      <t xml:space="preserve"> </t>
    </r>
    <r>
      <rPr>
        <sz val="12"/>
        <rFont val="Calibri"/>
        <family val="2"/>
      </rPr>
      <t xml:space="preserve">Inhibition and knockdown impaired Naf1-promoted HIV-1 production. </t>
    </r>
    <r>
      <rPr>
        <sz val="12"/>
        <color rgb="FF000000"/>
        <rFont val="Calibri"/>
        <family val="2"/>
      </rPr>
      <t>HIV-1 depends on host-cell-encoded factors to complete its life cycle; data suggest nucleus-located NAF1 (HIV Nef-associated factor 1) promotes nuclear export of un-spliced HIV-1 gag mRNA; association between NAF1 and CRM1 is required for this function.; Nullbasic, a mutant of the HIV-1 Tat protein induced redistribution of exportin 1 (CRM1), nucleophosmin (B23) and nucleolin (C23) from the nucleolus to the nucleus when Rev was coexpressed, but never in its absence. Rev is necessary and probably also sufficient for the accumulation of incompletely spliced HIV RNAs at the nuclear pores while CRM1 is needed for translocation across the nuclear pore complex; this regulation was conserved in HIV-2 and was dependent on the CRM1-dependent nuclear export pathway suggesting a role of the RNA helicase in interconnecting nuclear export with ribosome recruitment of the viral unspliced mRNA; we hypothesize that CRM1 was subject to strong selection event in primate lineage ~80 million years ago that altered sequence of HEAT repeat 9A. Resulting CRM1 sequence is better able to support HIV-1 Rev's function as mediator of viral RNA nuclear export; The export receptor Crm1 forms a dimer to promote nuclear export of HIV RNA.; This study identifies a cellular protein named RBM14 that is associated with XPO1 (CRM1), a nuclear protein that binds to the HIV-1 Rev protein and mediates nuclear export of incompletely spliced HIV-1 viral RNAs</t>
    </r>
  </si>
  <si>
    <r>
      <rPr>
        <sz val="12"/>
        <rFont val="Calibri"/>
        <family val="2"/>
      </rPr>
      <t xml:space="preserve">Cullin 5 complexes with Vif, Rbx1/2, Elongin B/C to induce the ubiquitin-dependent degradation of host restriction factor APOBEC3G. The data suggest that CUL5 SNPs affect the rate of CD4 T cell loss in HIV-infected individuals. Core-binding factor β (CBF-β) increases the affinity between human Cullin 5 and HIV-1 Vif within an E3 ligase complex. </t>
    </r>
    <r>
      <rPr>
        <sz val="12"/>
        <color rgb="FF000000"/>
        <rFont val="Calibri"/>
        <family val="2"/>
      </rPr>
      <t xml:space="preserve">Vif-CUL5-E3 ubiquitin ligase complex has a binding interface with CBF-beta at the C-terminus of HIV-1 Vif.; findings report that HIV-1 Vif interacts with cellular proteins Cul5, elongins B and C, and Rbx1 to form an Skp1-cullin-F-box (SCF)-like complex; HIV-1 virion infectivity factor (Vif) protein-cullin 5 (Cul5) interaction is mediated by zinc binding to the conserved Vif HCCH motif. Zinc enhances the Vif HCCH-Cul5 interaction by 8-fold.; N-terminal mutants of HIV-1 vif that demonstrated reduced Cul5 binding were also unable to degrade APOBEC3G as well as APOBEC3F. </t>
    </r>
  </si>
  <si>
    <r>
      <rPr>
        <sz val="12"/>
        <rFont val="Calibri"/>
        <family val="2"/>
      </rPr>
      <t>The HIV-1 Vpr protein recruits the DCAF subunit of the Cul4A-DDB1DCAF1 ubiquitin ligase complex, preventing proteasomal degradation.</t>
    </r>
    <r>
      <rPr>
        <sz val="12"/>
        <color rgb="FF000000"/>
        <rFont val="Calibri"/>
        <family val="2"/>
      </rPr>
      <t xml:space="preserve"> The HIV-1 protein Vpr acts to promote G2 cell cycle arrest by engaging a DDB1 and Cullin4A-containing ubiquitin ligase complex using VprBP/DCAF1 as an adaptor; HIV-1 Vpr can trigger G2 cell cycle arrest in the absence of either CUL4A or CUL4B.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2"/>
      <color rgb="FF000000"/>
      <name val="Calibri"/>
    </font>
    <font>
      <b/>
      <sz val="12"/>
      <color rgb="FF000000"/>
      <name val="Calibri"/>
      <family val="2"/>
    </font>
    <font>
      <sz val="11"/>
      <name val="Arial"/>
      <family val="2"/>
    </font>
    <font>
      <sz val="11"/>
      <color rgb="FF000000"/>
      <name val="Arial"/>
      <family val="2"/>
    </font>
    <font>
      <sz val="12"/>
      <name val="Calibri"/>
      <family val="2"/>
    </font>
    <font>
      <sz val="12"/>
      <color rgb="FF222222"/>
      <name val="Calibri"/>
      <family val="2"/>
    </font>
    <font>
      <sz val="12"/>
      <name val="Calibri"/>
      <family val="2"/>
    </font>
    <font>
      <sz val="12"/>
      <color rgb="FF575757"/>
      <name val="Calibri"/>
      <family val="2"/>
    </font>
    <font>
      <sz val="12"/>
      <color rgb="FF000000"/>
      <name val="Lora"/>
    </font>
    <font>
      <b/>
      <sz val="12"/>
      <name val="Calibri"/>
      <family val="2"/>
    </font>
    <font>
      <i/>
      <sz val="12"/>
      <name val="Calibri"/>
      <family val="2"/>
    </font>
    <font>
      <sz val="12"/>
      <name val="Calibri"/>
      <family val="2"/>
    </font>
    <font>
      <sz val="12"/>
      <color rgb="FF000000"/>
      <name val="Calibri"/>
      <family val="2"/>
    </font>
  </fonts>
  <fills count="2">
    <fill>
      <patternFill patternType="none"/>
    </fill>
    <fill>
      <patternFill patternType="gray125"/>
    </fill>
  </fills>
  <borders count="4">
    <border>
      <left/>
      <right/>
      <top/>
      <bottom/>
      <diagonal/>
    </border>
    <border>
      <left/>
      <right/>
      <top/>
      <bottom/>
      <diagonal/>
    </border>
    <border>
      <left/>
      <right/>
      <top/>
      <bottom/>
      <diagonal/>
    </border>
    <border>
      <left/>
      <right/>
      <top/>
      <bottom/>
      <diagonal/>
    </border>
  </borders>
  <cellStyleXfs count="1">
    <xf numFmtId="0" fontId="0" fillId="0" borderId="0"/>
  </cellStyleXfs>
  <cellXfs count="39">
    <xf numFmtId="0" fontId="0" fillId="0" borderId="0" xfId="0" applyFont="1" applyAlignment="1"/>
    <xf numFmtId="0" fontId="1" fillId="0" borderId="0" xfId="0" applyFont="1" applyAlignment="1">
      <alignment horizontal="center"/>
    </xf>
    <xf numFmtId="0" fontId="6" fillId="0" borderId="0" xfId="0" applyFont="1" applyAlignment="1"/>
    <xf numFmtId="0" fontId="1" fillId="0" borderId="0" xfId="0" applyFont="1" applyAlignment="1">
      <alignment horizontal="center"/>
    </xf>
    <xf numFmtId="0" fontId="0" fillId="0" borderId="1" xfId="0" applyFont="1" applyBorder="1"/>
    <xf numFmtId="0" fontId="9" fillId="0" borderId="0" xfId="0" applyFont="1" applyAlignment="1">
      <alignment horizontal="center"/>
    </xf>
    <xf numFmtId="0" fontId="4" fillId="0" borderId="0" xfId="0" applyFont="1" applyAlignment="1"/>
    <xf numFmtId="0" fontId="11" fillId="0" borderId="0" xfId="0" applyFont="1" applyFill="1" applyAlignment="1">
      <alignment horizontal="center"/>
    </xf>
    <xf numFmtId="0" fontId="11" fillId="0" borderId="1" xfId="0" applyFont="1" applyFill="1" applyBorder="1" applyAlignment="1">
      <alignment horizontal="center"/>
    </xf>
    <xf numFmtId="0" fontId="12" fillId="0" borderId="0" xfId="0" applyFont="1" applyFill="1" applyAlignment="1">
      <alignment horizontal="center"/>
    </xf>
    <xf numFmtId="0" fontId="12" fillId="0" borderId="1" xfId="0" applyFont="1" applyFill="1" applyBorder="1" applyAlignment="1">
      <alignment horizontal="center"/>
    </xf>
    <xf numFmtId="0" fontId="12" fillId="0" borderId="2" xfId="0" applyFont="1" applyFill="1" applyBorder="1" applyAlignment="1">
      <alignment horizontal="center"/>
    </xf>
    <xf numFmtId="0" fontId="12" fillId="0" borderId="0" xfId="0" applyFont="1" applyFill="1" applyAlignment="1">
      <alignment horizontal="center" vertical="center"/>
    </xf>
    <xf numFmtId="0" fontId="4" fillId="0" borderId="0" xfId="0" applyFont="1" applyAlignment="1">
      <alignment horizontal="center"/>
    </xf>
    <xf numFmtId="0" fontId="4" fillId="0" borderId="0" xfId="0" applyFont="1" applyFill="1" applyAlignment="1">
      <alignment horizontal="center"/>
    </xf>
    <xf numFmtId="0" fontId="9" fillId="0" borderId="0" xfId="0" applyFont="1" applyFill="1" applyAlignment="1">
      <alignment horizontal="center"/>
    </xf>
    <xf numFmtId="0" fontId="12" fillId="0" borderId="0" xfId="0" applyFont="1" applyAlignment="1"/>
    <xf numFmtId="0" fontId="2" fillId="0" borderId="0" xfId="0" applyFont="1" applyFill="1" applyAlignment="1">
      <alignment horizontal="left"/>
    </xf>
    <xf numFmtId="0" fontId="5" fillId="0" borderId="0" xfId="0" applyFont="1" applyFill="1" applyAlignment="1">
      <alignment horizontal="left"/>
    </xf>
    <xf numFmtId="0" fontId="12" fillId="0" borderId="0" xfId="0" applyFont="1" applyFill="1" applyAlignment="1">
      <alignment horizontal="left"/>
    </xf>
    <xf numFmtId="0" fontId="12" fillId="0" borderId="0" xfId="0" applyFont="1" applyAlignment="1">
      <alignment horizontal="center"/>
    </xf>
    <xf numFmtId="0" fontId="1" fillId="0" borderId="0" xfId="0" applyFont="1" applyFill="1" applyAlignment="1">
      <alignment horizontal="center"/>
    </xf>
    <xf numFmtId="0" fontId="4" fillId="0" borderId="0" xfId="0" applyFont="1" applyFill="1" applyAlignment="1">
      <alignment horizontal="left"/>
    </xf>
    <xf numFmtId="0" fontId="3" fillId="0" borderId="0" xfId="0" applyFont="1" applyFill="1" applyAlignment="1">
      <alignment horizontal="left"/>
    </xf>
    <xf numFmtId="0" fontId="12" fillId="0" borderId="0" xfId="0" quotePrefix="1" applyFont="1" applyFill="1" applyAlignment="1">
      <alignment horizontal="left"/>
    </xf>
    <xf numFmtId="0" fontId="7" fillId="0" borderId="0" xfId="0" applyFont="1" applyFill="1" applyAlignment="1">
      <alignment horizontal="left"/>
    </xf>
    <xf numFmtId="0" fontId="1" fillId="0" borderId="0" xfId="0" applyFont="1" applyFill="1" applyAlignment="1">
      <alignment horizontal="left"/>
    </xf>
    <xf numFmtId="0" fontId="12" fillId="0" borderId="0" xfId="0" quotePrefix="1" applyFont="1" applyAlignment="1">
      <alignment horizontal="center"/>
    </xf>
    <xf numFmtId="0" fontId="12" fillId="0" borderId="0" xfId="0" quotePrefix="1" applyFont="1" applyFill="1" applyAlignment="1">
      <alignment horizontal="left" vertical="center"/>
    </xf>
    <xf numFmtId="0" fontId="12" fillId="0" borderId="3" xfId="0" applyFont="1" applyFill="1" applyBorder="1" applyAlignment="1">
      <alignment horizontal="left"/>
    </xf>
    <xf numFmtId="0" fontId="12" fillId="0" borderId="0" xfId="0" quotePrefix="1" applyFont="1" applyFill="1" applyAlignment="1">
      <alignment horizontal="center"/>
    </xf>
    <xf numFmtId="0" fontId="12" fillId="0" borderId="0" xfId="0" applyFont="1" applyFill="1" applyAlignment="1"/>
    <xf numFmtId="0" fontId="12" fillId="0" borderId="0" xfId="0" applyFont="1" applyFill="1" applyAlignment="1">
      <alignment horizontal="left" vertical="center"/>
    </xf>
    <xf numFmtId="0" fontId="3" fillId="0" borderId="0" xfId="0" applyFont="1" applyFill="1"/>
    <xf numFmtId="0" fontId="3" fillId="0" borderId="0" xfId="0" quotePrefix="1" applyFont="1" applyFill="1"/>
    <xf numFmtId="0" fontId="4" fillId="0" borderId="0" xfId="0" applyFont="1" applyFill="1" applyAlignment="1"/>
    <xf numFmtId="0" fontId="12" fillId="0" borderId="1" xfId="0" applyFont="1" applyFill="1" applyBorder="1" applyAlignment="1">
      <alignment horizontal="left" vertical="center"/>
    </xf>
    <xf numFmtId="0" fontId="5" fillId="0" borderId="0" xfId="0" applyFont="1" applyFill="1" applyAlignment="1"/>
    <xf numFmtId="0" fontId="8" fillId="0" borderId="0" xfId="0" applyFont="1" applyFill="1"/>
  </cellXfs>
  <cellStyles count="1">
    <cellStyle name="Normal" xfId="0" builtinId="0"/>
  </cellStyles>
  <dxfs count="8">
    <dxf>
      <font>
        <color rgb="FF006100"/>
      </font>
      <fill>
        <patternFill patternType="solid">
          <fgColor rgb="FFC6EFCE"/>
          <bgColor rgb="FFC6EFCE"/>
        </patternFill>
      </fill>
    </dxf>
    <dxf>
      <fill>
        <patternFill patternType="solid">
          <fgColor rgb="FFF4CCCC"/>
          <bgColor rgb="FFF4CCCC"/>
        </patternFill>
      </fill>
    </dxf>
    <dxf>
      <fill>
        <patternFill patternType="solid">
          <fgColor rgb="FFC9DAF8"/>
          <bgColor rgb="FFC9DAF8"/>
        </patternFill>
      </fill>
    </dxf>
    <dxf>
      <fill>
        <patternFill patternType="none"/>
      </fill>
    </dxf>
    <dxf>
      <font>
        <color rgb="FF006100"/>
      </font>
      <fill>
        <patternFill patternType="solid">
          <fgColor rgb="FFC6EFCE"/>
          <bgColor rgb="FFC6EFCE"/>
        </patternFill>
      </fill>
    </dxf>
    <dxf>
      <fill>
        <patternFill patternType="solid">
          <fgColor rgb="FFF4CCCC"/>
          <bgColor rgb="FFF4CCCC"/>
        </patternFill>
      </fill>
    </dxf>
    <dxf>
      <fill>
        <patternFill patternType="solid">
          <fgColor rgb="FFC9DAF8"/>
          <bgColor rgb="FFC9DAF8"/>
        </patternFill>
      </fill>
    </dxf>
    <dxf>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ncbi.nlm.nih.gov/pubmed/19022302" TargetMode="External"/><Relationship Id="rId2" Type="http://schemas.openxmlformats.org/officeDocument/2006/relationships/hyperlink" Target="https://www.ncbi.nlm.nih.gov/pubmed/21711701" TargetMode="External"/><Relationship Id="rId1" Type="http://schemas.openxmlformats.org/officeDocument/2006/relationships/hyperlink" Target="https://www.ncbi.nlm.nih.gov/pmc/articles/PMC4348431/" TargetMode="External"/><Relationship Id="rId5" Type="http://schemas.openxmlformats.org/officeDocument/2006/relationships/hyperlink" Target="https://www.ncbi.nlm.nih.gov/pubmed/22419111" TargetMode="External"/><Relationship Id="rId4" Type="http://schemas.openxmlformats.org/officeDocument/2006/relationships/hyperlink" Target="https://www.ncbi.nlm.nih.gov/pubmed/2466791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W1001"/>
  <sheetViews>
    <sheetView tabSelected="1" workbookViewId="0">
      <pane ySplit="1" topLeftCell="A2" activePane="bottomLeft" state="frozen"/>
      <selection pane="bottomLeft" activeCell="E445" sqref="E445"/>
    </sheetView>
  </sheetViews>
  <sheetFormatPr baseColWidth="10" defaultColWidth="11.1640625" defaultRowHeight="15" customHeight="1"/>
  <cols>
    <col min="1" max="1" width="12" customWidth="1"/>
    <col min="2" max="2" width="12.6640625" customWidth="1"/>
    <col min="3" max="3" width="15.83203125" customWidth="1"/>
    <col min="4" max="4" width="34" style="16" customWidth="1"/>
    <col min="5" max="5" width="44.1640625" style="19" customWidth="1"/>
    <col min="6" max="6" width="14.33203125" style="31" customWidth="1"/>
    <col min="7" max="23" width="10.5" customWidth="1"/>
  </cols>
  <sheetData>
    <row r="1" spans="1:7" ht="15.75" customHeight="1">
      <c r="A1" s="1" t="s">
        <v>0</v>
      </c>
      <c r="B1" s="1" t="s">
        <v>1</v>
      </c>
      <c r="C1" s="1" t="s">
        <v>2</v>
      </c>
      <c r="D1" s="3" t="s">
        <v>913</v>
      </c>
      <c r="E1" s="26" t="s">
        <v>1233</v>
      </c>
      <c r="F1" s="21" t="s">
        <v>1232</v>
      </c>
    </row>
    <row r="2" spans="1:7" ht="15.75" customHeight="1">
      <c r="A2" s="7">
        <v>143</v>
      </c>
      <c r="B2" s="7" t="s">
        <v>3</v>
      </c>
      <c r="C2" s="9" t="s">
        <v>4</v>
      </c>
      <c r="D2" s="27" t="s">
        <v>914</v>
      </c>
      <c r="E2" s="17" t="s">
        <v>915</v>
      </c>
      <c r="F2" s="28" t="s">
        <v>916</v>
      </c>
    </row>
    <row r="3" spans="1:7" ht="15.75" customHeight="1">
      <c r="A3" s="7">
        <v>191</v>
      </c>
      <c r="B3" s="7" t="s">
        <v>6</v>
      </c>
      <c r="C3" s="9" t="s">
        <v>7</v>
      </c>
      <c r="D3" s="27" t="s">
        <v>917</v>
      </c>
      <c r="E3" s="24" t="s">
        <v>918</v>
      </c>
      <c r="F3" s="28" t="s">
        <v>919</v>
      </c>
    </row>
    <row r="4" spans="1:7" ht="15.75" customHeight="1">
      <c r="A4" s="7">
        <v>351</v>
      </c>
      <c r="B4" s="7" t="s">
        <v>8</v>
      </c>
      <c r="C4" s="9" t="s">
        <v>9</v>
      </c>
      <c r="D4" s="20" t="s">
        <v>917</v>
      </c>
      <c r="E4" s="19" t="s">
        <v>920</v>
      </c>
      <c r="F4" s="32" t="s">
        <v>921</v>
      </c>
    </row>
    <row r="5" spans="1:7" ht="15.75" customHeight="1">
      <c r="A5" s="7">
        <v>389</v>
      </c>
      <c r="B5" s="7" t="s">
        <v>10</v>
      </c>
      <c r="C5" s="9" t="s">
        <v>11</v>
      </c>
      <c r="D5" s="27" t="s">
        <v>914</v>
      </c>
      <c r="E5" s="24" t="s">
        <v>5</v>
      </c>
      <c r="F5" s="28" t="s">
        <v>922</v>
      </c>
    </row>
    <row r="6" spans="1:7" ht="15.75" customHeight="1">
      <c r="A6" s="7">
        <v>409</v>
      </c>
      <c r="B6" s="7" t="s">
        <v>12</v>
      </c>
      <c r="C6" s="9" t="s">
        <v>13</v>
      </c>
      <c r="D6" s="27" t="s">
        <v>914</v>
      </c>
      <c r="E6" s="24" t="s">
        <v>5</v>
      </c>
      <c r="F6" s="28" t="s">
        <v>923</v>
      </c>
    </row>
    <row r="7" spans="1:7" ht="15.75" customHeight="1">
      <c r="A7" s="7">
        <v>488</v>
      </c>
      <c r="B7" s="7" t="s">
        <v>14</v>
      </c>
      <c r="C7" s="9" t="s">
        <v>15</v>
      </c>
      <c r="D7" s="27" t="s">
        <v>914</v>
      </c>
      <c r="E7" s="22" t="s">
        <v>924</v>
      </c>
      <c r="F7" s="28" t="s">
        <v>925</v>
      </c>
    </row>
    <row r="8" spans="1:7" ht="15.75" customHeight="1">
      <c r="A8" s="7">
        <v>489</v>
      </c>
      <c r="B8" s="7" t="s">
        <v>16</v>
      </c>
      <c r="C8" s="9" t="s">
        <v>17</v>
      </c>
      <c r="D8" s="27" t="s">
        <v>914</v>
      </c>
      <c r="E8" s="24" t="s">
        <v>5</v>
      </c>
      <c r="F8" s="33" t="s">
        <v>926</v>
      </c>
    </row>
    <row r="9" spans="1:7" ht="15.75" customHeight="1">
      <c r="A9" s="7">
        <v>490</v>
      </c>
      <c r="B9" s="7" t="s">
        <v>18</v>
      </c>
      <c r="C9" s="9" t="s">
        <v>19</v>
      </c>
      <c r="D9" s="27" t="s">
        <v>914</v>
      </c>
      <c r="E9" s="24" t="s">
        <v>5</v>
      </c>
      <c r="F9" s="28" t="s">
        <v>5</v>
      </c>
    </row>
    <row r="10" spans="1:7" ht="15.75" customHeight="1">
      <c r="A10" s="7">
        <v>506</v>
      </c>
      <c r="B10" s="7" t="s">
        <v>20</v>
      </c>
      <c r="C10" s="9" t="s">
        <v>21</v>
      </c>
      <c r="D10" s="27" t="s">
        <v>917</v>
      </c>
      <c r="E10" s="19" t="s">
        <v>927</v>
      </c>
      <c r="F10" s="32" t="s">
        <v>22</v>
      </c>
    </row>
    <row r="11" spans="1:7" ht="15.75" customHeight="1">
      <c r="A11" s="7">
        <v>513</v>
      </c>
      <c r="B11" s="7" t="s">
        <v>23</v>
      </c>
      <c r="C11" s="9" t="s">
        <v>24</v>
      </c>
      <c r="D11" s="27" t="s">
        <v>914</v>
      </c>
      <c r="E11" s="28" t="s">
        <v>5</v>
      </c>
      <c r="F11" s="28" t="s">
        <v>5</v>
      </c>
    </row>
    <row r="12" spans="1:7" ht="15.75" customHeight="1">
      <c r="A12" s="7">
        <v>515</v>
      </c>
      <c r="B12" s="7" t="s">
        <v>25</v>
      </c>
      <c r="C12" s="9" t="s">
        <v>26</v>
      </c>
      <c r="D12" s="20" t="s">
        <v>914</v>
      </c>
      <c r="E12" s="19" t="s">
        <v>928</v>
      </c>
      <c r="F12" s="28" t="s">
        <v>929</v>
      </c>
    </row>
    <row r="13" spans="1:7" ht="15.75" customHeight="1">
      <c r="A13" s="7">
        <v>522</v>
      </c>
      <c r="B13" s="7" t="s">
        <v>27</v>
      </c>
      <c r="C13" s="9" t="s">
        <v>28</v>
      </c>
      <c r="D13" s="27" t="s">
        <v>914</v>
      </c>
      <c r="E13" s="24" t="s">
        <v>5</v>
      </c>
      <c r="F13" s="28" t="s">
        <v>5</v>
      </c>
    </row>
    <row r="14" spans="1:7" ht="15.75" customHeight="1">
      <c r="A14" s="7">
        <v>539</v>
      </c>
      <c r="B14" s="7" t="s">
        <v>29</v>
      </c>
      <c r="C14" s="9" t="s">
        <v>30</v>
      </c>
      <c r="D14" s="27" t="s">
        <v>914</v>
      </c>
      <c r="E14" s="24" t="s">
        <v>5</v>
      </c>
      <c r="F14" s="28" t="s">
        <v>5</v>
      </c>
    </row>
    <row r="15" spans="1:7" ht="15.75" customHeight="1">
      <c r="A15" s="7">
        <v>811</v>
      </c>
      <c r="B15" s="7" t="s">
        <v>31</v>
      </c>
      <c r="C15" s="9" t="s">
        <v>32</v>
      </c>
      <c r="D15" s="27" t="s">
        <v>917</v>
      </c>
      <c r="E15" s="23">
        <v>8550632</v>
      </c>
      <c r="F15" s="28" t="s">
        <v>930</v>
      </c>
    </row>
    <row r="16" spans="1:7" ht="15.75" customHeight="1">
      <c r="A16" s="7">
        <v>813</v>
      </c>
      <c r="B16" s="7" t="s">
        <v>33</v>
      </c>
      <c r="C16" s="9" t="s">
        <v>34</v>
      </c>
      <c r="D16" s="27" t="s">
        <v>914</v>
      </c>
      <c r="E16" s="23">
        <v>29084447</v>
      </c>
      <c r="F16" s="33" t="s">
        <v>931</v>
      </c>
      <c r="G16" s="16"/>
    </row>
    <row r="17" spans="1:7" ht="15.75" customHeight="1">
      <c r="A17" s="7">
        <v>821</v>
      </c>
      <c r="B17" s="7" t="s">
        <v>35</v>
      </c>
      <c r="C17" s="9" t="s">
        <v>36</v>
      </c>
      <c r="D17" s="20" t="s">
        <v>917</v>
      </c>
      <c r="E17" s="19" t="s">
        <v>932</v>
      </c>
      <c r="F17" s="32" t="s">
        <v>933</v>
      </c>
      <c r="G17" s="16"/>
    </row>
    <row r="18" spans="1:7" ht="15.75" customHeight="1">
      <c r="A18" s="7">
        <v>823</v>
      </c>
      <c r="B18" s="7" t="s">
        <v>37</v>
      </c>
      <c r="C18" s="9" t="s">
        <v>38</v>
      </c>
      <c r="D18" s="27" t="s">
        <v>917</v>
      </c>
      <c r="E18" s="19" t="s">
        <v>934</v>
      </c>
      <c r="F18" s="33" t="s">
        <v>935</v>
      </c>
      <c r="G18" s="16"/>
    </row>
    <row r="19" spans="1:7" ht="15.75" customHeight="1">
      <c r="A19" s="7">
        <v>865</v>
      </c>
      <c r="B19" s="7" t="s">
        <v>39</v>
      </c>
      <c r="C19" s="9" t="s">
        <v>40</v>
      </c>
      <c r="D19" s="20" t="s">
        <v>917</v>
      </c>
      <c r="E19" s="19" t="s">
        <v>936</v>
      </c>
      <c r="F19" s="32" t="s">
        <v>41</v>
      </c>
      <c r="G19" s="16"/>
    </row>
    <row r="20" spans="1:7" ht="15.75" customHeight="1">
      <c r="A20" s="7">
        <v>871</v>
      </c>
      <c r="B20" s="7" t="s">
        <v>42</v>
      </c>
      <c r="C20" s="9" t="s">
        <v>43</v>
      </c>
      <c r="D20" s="27" t="s">
        <v>914</v>
      </c>
      <c r="E20" s="23">
        <v>26774171</v>
      </c>
      <c r="F20" s="33" t="s">
        <v>937</v>
      </c>
      <c r="G20" s="16"/>
    </row>
    <row r="21" spans="1:7" ht="15.75" customHeight="1">
      <c r="A21" s="7">
        <v>904</v>
      </c>
      <c r="B21" s="7" t="s">
        <v>44</v>
      </c>
      <c r="C21" s="10" t="s">
        <v>45</v>
      </c>
      <c r="D21" s="20" t="s">
        <v>917</v>
      </c>
      <c r="E21" s="19" t="s">
        <v>938</v>
      </c>
      <c r="F21" s="32" t="s">
        <v>1238</v>
      </c>
      <c r="G21" s="16"/>
    </row>
    <row r="22" spans="1:7" ht="15.75" customHeight="1">
      <c r="A22" s="7">
        <v>1025</v>
      </c>
      <c r="B22" s="7" t="s">
        <v>46</v>
      </c>
      <c r="C22" s="10" t="s">
        <v>47</v>
      </c>
      <c r="D22" s="20" t="s">
        <v>917</v>
      </c>
      <c r="E22" s="19" t="s">
        <v>939</v>
      </c>
      <c r="F22" s="32" t="s">
        <v>48</v>
      </c>
      <c r="G22" s="16"/>
    </row>
    <row r="23" spans="1:7" ht="15.75" customHeight="1">
      <c r="A23" s="7">
        <v>1029</v>
      </c>
      <c r="B23" s="7" t="s">
        <v>49</v>
      </c>
      <c r="C23" s="9" t="s">
        <v>50</v>
      </c>
      <c r="D23" s="27" t="s">
        <v>917</v>
      </c>
      <c r="E23" s="19" t="s">
        <v>940</v>
      </c>
      <c r="F23" s="32" t="s">
        <v>1239</v>
      </c>
      <c r="G23" s="16"/>
    </row>
    <row r="24" spans="1:7" ht="15.75" customHeight="1">
      <c r="A24" s="7">
        <v>1047</v>
      </c>
      <c r="B24" s="7" t="s">
        <v>51</v>
      </c>
      <c r="C24" s="9" t="s">
        <v>52</v>
      </c>
      <c r="D24" s="20" t="s">
        <v>914</v>
      </c>
      <c r="E24" s="24" t="s">
        <v>5</v>
      </c>
      <c r="F24" s="33" t="s">
        <v>941</v>
      </c>
      <c r="G24" s="16"/>
    </row>
    <row r="25" spans="1:7" ht="15.75" customHeight="1">
      <c r="A25" s="7">
        <v>1117</v>
      </c>
      <c r="B25" s="7" t="s">
        <v>53</v>
      </c>
      <c r="C25" s="9" t="s">
        <v>54</v>
      </c>
      <c r="D25" s="27" t="s">
        <v>914</v>
      </c>
      <c r="E25" s="19" t="s">
        <v>942</v>
      </c>
      <c r="F25" s="33" t="s">
        <v>943</v>
      </c>
      <c r="G25" s="16"/>
    </row>
    <row r="26" spans="1:7" ht="15.75" customHeight="1">
      <c r="A26" s="7">
        <v>1312</v>
      </c>
      <c r="B26" s="7" t="s">
        <v>55</v>
      </c>
      <c r="C26" s="9" t="s">
        <v>56</v>
      </c>
      <c r="D26" s="27" t="s">
        <v>914</v>
      </c>
      <c r="E26" s="19" t="s">
        <v>944</v>
      </c>
      <c r="F26" s="34" t="s">
        <v>945</v>
      </c>
      <c r="G26" s="16"/>
    </row>
    <row r="27" spans="1:7" ht="15.75" customHeight="1">
      <c r="A27" s="7">
        <v>1327</v>
      </c>
      <c r="B27" s="7" t="s">
        <v>57</v>
      </c>
      <c r="C27" s="9" t="s">
        <v>58</v>
      </c>
      <c r="D27" s="27" t="s">
        <v>917</v>
      </c>
      <c r="E27" s="19">
        <v>26577226</v>
      </c>
      <c r="F27" s="33" t="s">
        <v>946</v>
      </c>
      <c r="G27" s="16"/>
    </row>
    <row r="28" spans="1:7" ht="15.75" customHeight="1">
      <c r="A28" s="7">
        <v>1340</v>
      </c>
      <c r="B28" s="7" t="s">
        <v>59</v>
      </c>
      <c r="C28" s="9" t="s">
        <v>60</v>
      </c>
      <c r="D28" s="20" t="s">
        <v>917</v>
      </c>
      <c r="E28" s="19" t="s">
        <v>947</v>
      </c>
      <c r="F28" s="32" t="s">
        <v>948</v>
      </c>
      <c r="G28" s="16"/>
    </row>
    <row r="29" spans="1:7" ht="15.75" customHeight="1">
      <c r="A29" s="7">
        <v>1508</v>
      </c>
      <c r="B29" s="7" t="s">
        <v>61</v>
      </c>
      <c r="C29" s="9" t="s">
        <v>62</v>
      </c>
      <c r="D29" s="27" t="s">
        <v>917</v>
      </c>
      <c r="E29" s="19" t="s">
        <v>949</v>
      </c>
      <c r="F29" s="32" t="s">
        <v>1240</v>
      </c>
      <c r="G29" s="16"/>
    </row>
    <row r="30" spans="1:7" ht="15.75" customHeight="1">
      <c r="A30" s="7">
        <v>1509</v>
      </c>
      <c r="B30" s="7" t="s">
        <v>63</v>
      </c>
      <c r="C30" s="9" t="s">
        <v>64</v>
      </c>
      <c r="D30" s="27" t="s">
        <v>917</v>
      </c>
      <c r="E30" s="22" t="s">
        <v>950</v>
      </c>
      <c r="F30" s="28" t="s">
        <v>951</v>
      </c>
      <c r="G30" s="16"/>
    </row>
    <row r="31" spans="1:7" ht="15.75" customHeight="1">
      <c r="A31" s="7">
        <v>1615</v>
      </c>
      <c r="B31" s="7" t="s">
        <v>65</v>
      </c>
      <c r="C31" s="9" t="s">
        <v>66</v>
      </c>
      <c r="D31" s="27" t="s">
        <v>914</v>
      </c>
      <c r="E31" s="24" t="s">
        <v>952</v>
      </c>
      <c r="F31" s="28" t="s">
        <v>953</v>
      </c>
      <c r="G31" s="16"/>
    </row>
    <row r="32" spans="1:7" ht="15.75" customHeight="1">
      <c r="A32" s="7">
        <v>1642</v>
      </c>
      <c r="B32" s="7" t="s">
        <v>67</v>
      </c>
      <c r="C32" s="9" t="s">
        <v>68</v>
      </c>
      <c r="D32" s="20" t="s">
        <v>917</v>
      </c>
      <c r="E32" s="19" t="s">
        <v>954</v>
      </c>
      <c r="F32" s="32" t="s">
        <v>1241</v>
      </c>
      <c r="G32" s="16"/>
    </row>
    <row r="33" spans="1:7" ht="15.75" customHeight="1">
      <c r="A33" s="7">
        <v>1656</v>
      </c>
      <c r="B33" s="7" t="s">
        <v>69</v>
      </c>
      <c r="C33" s="9" t="s">
        <v>70</v>
      </c>
      <c r="D33" s="20" t="s">
        <v>917</v>
      </c>
      <c r="E33" s="19">
        <v>22851315</v>
      </c>
      <c r="F33" s="32" t="s">
        <v>955</v>
      </c>
      <c r="G33" s="16"/>
    </row>
    <row r="34" spans="1:7" ht="15.75" customHeight="1">
      <c r="A34" s="7">
        <v>1678</v>
      </c>
      <c r="B34" s="7" t="s">
        <v>71</v>
      </c>
      <c r="C34" s="9" t="s">
        <v>72</v>
      </c>
      <c r="D34" s="20" t="s">
        <v>914</v>
      </c>
      <c r="E34" s="24" t="s">
        <v>5</v>
      </c>
      <c r="F34" s="28" t="s">
        <v>5</v>
      </c>
      <c r="G34" s="16"/>
    </row>
    <row r="35" spans="1:7" ht="15.75" customHeight="1">
      <c r="A35" s="7">
        <v>1718</v>
      </c>
      <c r="B35" s="7" t="s">
        <v>73</v>
      </c>
      <c r="C35" s="9" t="s">
        <v>74</v>
      </c>
      <c r="D35" s="20" t="s">
        <v>914</v>
      </c>
      <c r="E35" s="24" t="s">
        <v>5</v>
      </c>
      <c r="F35" s="28" t="s">
        <v>5</v>
      </c>
    </row>
    <row r="36" spans="1:7" ht="15.75" customHeight="1">
      <c r="A36" s="7">
        <v>1729</v>
      </c>
      <c r="B36" s="7" t="s">
        <v>75</v>
      </c>
      <c r="C36" s="9" t="s">
        <v>76</v>
      </c>
      <c r="D36" s="20" t="s">
        <v>917</v>
      </c>
      <c r="E36" s="19" t="s">
        <v>956</v>
      </c>
      <c r="F36" s="32" t="s">
        <v>957</v>
      </c>
    </row>
    <row r="37" spans="1:7" ht="15.75" customHeight="1">
      <c r="A37" s="7">
        <v>1778</v>
      </c>
      <c r="B37" s="7" t="s">
        <v>77</v>
      </c>
      <c r="C37" s="9" t="s">
        <v>78</v>
      </c>
      <c r="D37" s="20" t="s">
        <v>917</v>
      </c>
      <c r="E37" s="19" t="s">
        <v>958</v>
      </c>
      <c r="F37" s="32" t="s">
        <v>959</v>
      </c>
    </row>
    <row r="38" spans="1:7" ht="15.75" customHeight="1">
      <c r="A38" s="7">
        <v>1781</v>
      </c>
      <c r="B38" s="7" t="s">
        <v>79</v>
      </c>
      <c r="C38" s="9" t="s">
        <v>80</v>
      </c>
      <c r="D38" s="9" t="s">
        <v>914</v>
      </c>
      <c r="E38" s="24" t="s">
        <v>5</v>
      </c>
      <c r="F38" s="28" t="s">
        <v>960</v>
      </c>
    </row>
    <row r="39" spans="1:7" ht="15.75" customHeight="1">
      <c r="A39" s="7">
        <v>1796</v>
      </c>
      <c r="B39" s="7" t="s">
        <v>81</v>
      </c>
      <c r="C39" s="9" t="s">
        <v>82</v>
      </c>
      <c r="D39" s="9" t="s">
        <v>914</v>
      </c>
      <c r="E39" s="19">
        <v>22370159</v>
      </c>
      <c r="F39" s="28" t="s">
        <v>961</v>
      </c>
    </row>
    <row r="40" spans="1:7" ht="15.75" customHeight="1">
      <c r="A40" s="7">
        <v>1825</v>
      </c>
      <c r="B40" s="7" t="s">
        <v>83</v>
      </c>
      <c r="C40" s="9" t="s">
        <v>84</v>
      </c>
      <c r="D40" s="9" t="s">
        <v>914</v>
      </c>
      <c r="E40" s="19">
        <v>27144577</v>
      </c>
      <c r="F40" s="32" t="s">
        <v>962</v>
      </c>
    </row>
    <row r="41" spans="1:7" ht="15.75" customHeight="1">
      <c r="A41" s="7">
        <v>1832</v>
      </c>
      <c r="B41" s="7" t="s">
        <v>85</v>
      </c>
      <c r="C41" s="9" t="s">
        <v>86</v>
      </c>
      <c r="D41" s="9" t="s">
        <v>914</v>
      </c>
      <c r="E41" s="24" t="s">
        <v>5</v>
      </c>
      <c r="F41" s="32" t="s">
        <v>963</v>
      </c>
    </row>
    <row r="42" spans="1:7" ht="15.75" customHeight="1">
      <c r="A42" s="7">
        <v>1861</v>
      </c>
      <c r="B42" s="7" t="s">
        <v>87</v>
      </c>
      <c r="C42" s="9" t="s">
        <v>88</v>
      </c>
      <c r="D42" s="9" t="s">
        <v>914</v>
      </c>
      <c r="E42" s="24" t="s">
        <v>964</v>
      </c>
      <c r="F42" s="32" t="s">
        <v>965</v>
      </c>
    </row>
    <row r="43" spans="1:7" ht="15.75" customHeight="1">
      <c r="A43" s="7">
        <v>2058</v>
      </c>
      <c r="B43" s="7" t="s">
        <v>89</v>
      </c>
      <c r="C43" s="9" t="s">
        <v>90</v>
      </c>
      <c r="D43" s="9" t="s">
        <v>914</v>
      </c>
      <c r="E43" s="24" t="s">
        <v>966</v>
      </c>
      <c r="F43" s="32" t="s">
        <v>965</v>
      </c>
    </row>
    <row r="44" spans="1:7" ht="15.75" customHeight="1">
      <c r="A44" s="7">
        <v>2181</v>
      </c>
      <c r="B44" s="7" t="s">
        <v>91</v>
      </c>
      <c r="C44" s="9" t="s">
        <v>92</v>
      </c>
      <c r="D44" s="9" t="s">
        <v>914</v>
      </c>
      <c r="E44" s="19">
        <v>26821323</v>
      </c>
      <c r="F44" s="32" t="s">
        <v>967</v>
      </c>
    </row>
    <row r="45" spans="1:7" ht="15.75" customHeight="1">
      <c r="A45" s="7">
        <v>2201</v>
      </c>
      <c r="B45" s="7" t="s">
        <v>93</v>
      </c>
      <c r="C45" s="9" t="s">
        <v>94</v>
      </c>
      <c r="D45" s="9" t="s">
        <v>914</v>
      </c>
      <c r="E45" s="19">
        <v>26694617</v>
      </c>
      <c r="F45" s="32" t="s">
        <v>968</v>
      </c>
    </row>
    <row r="46" spans="1:7" ht="15.75" customHeight="1">
      <c r="A46" s="7">
        <v>2202</v>
      </c>
      <c r="B46" s="7" t="s">
        <v>95</v>
      </c>
      <c r="C46" s="9" t="s">
        <v>96</v>
      </c>
      <c r="D46" s="9" t="s">
        <v>914</v>
      </c>
      <c r="E46" s="24" t="s">
        <v>5</v>
      </c>
      <c r="F46" s="32" t="s">
        <v>965</v>
      </c>
    </row>
    <row r="47" spans="1:7" ht="15.75" customHeight="1">
      <c r="A47" s="7">
        <v>2235</v>
      </c>
      <c r="B47" s="7" t="s">
        <v>97</v>
      </c>
      <c r="C47" s="9" t="s">
        <v>98</v>
      </c>
      <c r="D47" s="30" t="s">
        <v>914</v>
      </c>
      <c r="E47" s="24" t="s">
        <v>5</v>
      </c>
      <c r="F47" s="28" t="s">
        <v>99</v>
      </c>
    </row>
    <row r="48" spans="1:7" ht="15.75" customHeight="1">
      <c r="A48" s="7">
        <v>2288</v>
      </c>
      <c r="B48" s="7" t="s">
        <v>100</v>
      </c>
      <c r="C48" s="9" t="s">
        <v>101</v>
      </c>
      <c r="D48" s="9" t="s">
        <v>914</v>
      </c>
      <c r="E48" s="19">
        <v>19199039</v>
      </c>
      <c r="F48" s="32" t="s">
        <v>102</v>
      </c>
    </row>
    <row r="49" spans="1:6" ht="15.75" customHeight="1">
      <c r="A49" s="7">
        <v>2296</v>
      </c>
      <c r="B49" s="7" t="s">
        <v>103</v>
      </c>
      <c r="C49" s="9" t="s">
        <v>104</v>
      </c>
      <c r="D49" s="30" t="s">
        <v>914</v>
      </c>
      <c r="E49" s="24" t="s">
        <v>5</v>
      </c>
      <c r="F49" s="32" t="s">
        <v>965</v>
      </c>
    </row>
    <row r="50" spans="1:6" ht="15.75" customHeight="1">
      <c r="A50" s="7">
        <v>2530</v>
      </c>
      <c r="B50" s="7" t="s">
        <v>105</v>
      </c>
      <c r="C50" s="9" t="s">
        <v>106</v>
      </c>
      <c r="D50" s="30" t="s">
        <v>969</v>
      </c>
      <c r="E50" s="17" t="s">
        <v>970</v>
      </c>
      <c r="F50" s="28" t="s">
        <v>971</v>
      </c>
    </row>
    <row r="51" spans="1:6" ht="15.75" customHeight="1">
      <c r="A51" s="7">
        <v>2580</v>
      </c>
      <c r="B51" s="7" t="s">
        <v>107</v>
      </c>
      <c r="C51" s="9" t="s">
        <v>108</v>
      </c>
      <c r="D51" s="30" t="s">
        <v>914</v>
      </c>
      <c r="E51" s="24" t="s">
        <v>5</v>
      </c>
      <c r="F51" s="28" t="s">
        <v>109</v>
      </c>
    </row>
    <row r="52" spans="1:6" ht="15.75" customHeight="1">
      <c r="A52" s="7">
        <v>2734</v>
      </c>
      <c r="B52" s="7" t="s">
        <v>110</v>
      </c>
      <c r="C52" s="9" t="s">
        <v>111</v>
      </c>
      <c r="D52" s="9" t="s">
        <v>914</v>
      </c>
      <c r="E52" s="17">
        <v>27375898</v>
      </c>
      <c r="F52" s="28" t="s">
        <v>112</v>
      </c>
    </row>
    <row r="53" spans="1:6" ht="15.75" customHeight="1">
      <c r="A53" s="7">
        <v>2800</v>
      </c>
      <c r="B53" s="7" t="s">
        <v>113</v>
      </c>
      <c r="C53" s="9" t="s">
        <v>114</v>
      </c>
      <c r="D53" s="30" t="s">
        <v>914</v>
      </c>
      <c r="E53" s="24" t="s">
        <v>5</v>
      </c>
      <c r="F53" s="32" t="s">
        <v>965</v>
      </c>
    </row>
    <row r="54" spans="1:6" ht="15.75" customHeight="1">
      <c r="A54" s="7">
        <v>2873</v>
      </c>
      <c r="B54" s="7" t="s">
        <v>115</v>
      </c>
      <c r="C54" s="9" t="s">
        <v>116</v>
      </c>
      <c r="D54" s="9" t="s">
        <v>914</v>
      </c>
      <c r="E54" s="19" t="s">
        <v>1243</v>
      </c>
      <c r="F54" s="28" t="s">
        <v>117</v>
      </c>
    </row>
    <row r="55" spans="1:6" ht="15.75" customHeight="1">
      <c r="A55" s="7">
        <v>2874</v>
      </c>
      <c r="B55" s="7" t="s">
        <v>118</v>
      </c>
      <c r="C55" s="9" t="s">
        <v>119</v>
      </c>
      <c r="D55" s="30" t="s">
        <v>917</v>
      </c>
      <c r="E55" s="19">
        <v>23884411</v>
      </c>
      <c r="F55" s="32" t="s">
        <v>972</v>
      </c>
    </row>
    <row r="56" spans="1:6" ht="15.75" customHeight="1">
      <c r="A56" s="7">
        <v>2885</v>
      </c>
      <c r="B56" s="7" t="s">
        <v>120</v>
      </c>
      <c r="C56" s="9" t="s">
        <v>121</v>
      </c>
      <c r="D56" s="9" t="s">
        <v>917</v>
      </c>
      <c r="E56" s="19">
        <v>21745501</v>
      </c>
      <c r="F56" s="32" t="s">
        <v>122</v>
      </c>
    </row>
    <row r="57" spans="1:6" ht="15.75" customHeight="1">
      <c r="A57" s="7">
        <v>2923</v>
      </c>
      <c r="B57" s="7" t="s">
        <v>123</v>
      </c>
      <c r="C57" s="9" t="s">
        <v>124</v>
      </c>
      <c r="D57" s="30" t="s">
        <v>917</v>
      </c>
      <c r="E57" s="17" t="s">
        <v>911</v>
      </c>
      <c r="F57" s="19" t="s">
        <v>910</v>
      </c>
    </row>
    <row r="58" spans="1:6" ht="15.75" customHeight="1">
      <c r="A58" s="7">
        <v>3030</v>
      </c>
      <c r="B58" s="7" t="s">
        <v>125</v>
      </c>
      <c r="C58" s="9" t="s">
        <v>126</v>
      </c>
      <c r="D58" s="30" t="s">
        <v>914</v>
      </c>
      <c r="E58" s="24" t="s">
        <v>5</v>
      </c>
      <c r="F58" s="32" t="s">
        <v>965</v>
      </c>
    </row>
    <row r="59" spans="1:6" ht="15.75" customHeight="1">
      <c r="A59" s="7">
        <v>3032</v>
      </c>
      <c r="B59" s="7" t="s">
        <v>127</v>
      </c>
      <c r="C59" s="9" t="s">
        <v>128</v>
      </c>
      <c r="D59" s="9" t="s">
        <v>914</v>
      </c>
      <c r="E59" s="24" t="s">
        <v>5</v>
      </c>
      <c r="F59" s="28" t="s">
        <v>912</v>
      </c>
    </row>
    <row r="60" spans="1:6" ht="15.75" customHeight="1">
      <c r="A60" s="7">
        <v>3105</v>
      </c>
      <c r="B60" s="7" t="s">
        <v>129</v>
      </c>
      <c r="C60" s="9" t="s">
        <v>130</v>
      </c>
      <c r="D60" s="9" t="s">
        <v>917</v>
      </c>
      <c r="E60" s="19" t="s">
        <v>131</v>
      </c>
      <c r="F60" s="32" t="s">
        <v>132</v>
      </c>
    </row>
    <row r="61" spans="1:6" ht="15.75" customHeight="1">
      <c r="A61" s="7">
        <v>3189</v>
      </c>
      <c r="B61" s="7" t="s">
        <v>133</v>
      </c>
      <c r="C61" s="9" t="s">
        <v>134</v>
      </c>
      <c r="D61" s="9" t="s">
        <v>914</v>
      </c>
      <c r="E61" s="18">
        <v>11847131</v>
      </c>
      <c r="F61" s="32" t="s">
        <v>965</v>
      </c>
    </row>
    <row r="62" spans="1:6" ht="15.75" customHeight="1">
      <c r="A62" s="7">
        <v>3276</v>
      </c>
      <c r="B62" s="7" t="s">
        <v>135</v>
      </c>
      <c r="C62" s="7" t="s">
        <v>136</v>
      </c>
      <c r="D62" s="9" t="s">
        <v>914</v>
      </c>
      <c r="E62" s="19" t="s">
        <v>973</v>
      </c>
      <c r="F62" s="35" t="s">
        <v>974</v>
      </c>
    </row>
    <row r="63" spans="1:6" ht="15.75" customHeight="1">
      <c r="A63" s="7">
        <v>3300</v>
      </c>
      <c r="B63" s="7" t="s">
        <v>137</v>
      </c>
      <c r="C63" s="9" t="s">
        <v>138</v>
      </c>
      <c r="D63" s="9" t="s">
        <v>917</v>
      </c>
      <c r="E63" s="24" t="s">
        <v>975</v>
      </c>
      <c r="F63" s="32" t="s">
        <v>976</v>
      </c>
    </row>
    <row r="64" spans="1:6" ht="15.75" customHeight="1">
      <c r="A64" s="7">
        <v>3310</v>
      </c>
      <c r="B64" s="7" t="s">
        <v>139</v>
      </c>
      <c r="C64" s="9" t="s">
        <v>140</v>
      </c>
      <c r="D64" s="9" t="s">
        <v>917</v>
      </c>
      <c r="E64" s="19">
        <v>21763498</v>
      </c>
      <c r="F64" s="28" t="s">
        <v>977</v>
      </c>
    </row>
    <row r="65" spans="1:6" ht="15.75" customHeight="1">
      <c r="A65" s="7">
        <v>3311</v>
      </c>
      <c r="B65" s="7" t="s">
        <v>141</v>
      </c>
      <c r="C65" s="9" t="s">
        <v>142</v>
      </c>
      <c r="D65" s="9" t="s">
        <v>914</v>
      </c>
      <c r="E65" s="24" t="s">
        <v>5</v>
      </c>
      <c r="F65" s="32" t="s">
        <v>978</v>
      </c>
    </row>
    <row r="66" spans="1:6" ht="15.75" customHeight="1">
      <c r="A66" s="7">
        <v>3376</v>
      </c>
      <c r="B66" s="7" t="s">
        <v>143</v>
      </c>
      <c r="C66" s="9" t="s">
        <v>144</v>
      </c>
      <c r="D66" s="9" t="s">
        <v>914</v>
      </c>
      <c r="E66" s="24" t="s">
        <v>5</v>
      </c>
      <c r="F66" s="28" t="s">
        <v>5</v>
      </c>
    </row>
    <row r="67" spans="1:6" ht="15.75" customHeight="1">
      <c r="A67" s="7">
        <v>3384</v>
      </c>
      <c r="B67" s="7" t="s">
        <v>145</v>
      </c>
      <c r="C67" s="9" t="s">
        <v>146</v>
      </c>
      <c r="D67" s="9" t="s">
        <v>914</v>
      </c>
      <c r="E67" s="19">
        <v>7916296</v>
      </c>
      <c r="F67" s="32" t="s">
        <v>147</v>
      </c>
    </row>
    <row r="68" spans="1:6" ht="15.75" customHeight="1">
      <c r="A68" s="7">
        <v>3419</v>
      </c>
      <c r="B68" s="7" t="s">
        <v>148</v>
      </c>
      <c r="C68" s="9" t="s">
        <v>149</v>
      </c>
      <c r="D68" s="9" t="s">
        <v>914</v>
      </c>
      <c r="E68" s="24" t="s">
        <v>5</v>
      </c>
      <c r="F68" s="32" t="s">
        <v>979</v>
      </c>
    </row>
    <row r="69" spans="1:6" ht="15.75" customHeight="1">
      <c r="A69" s="7">
        <v>3550</v>
      </c>
      <c r="B69" s="7" t="s">
        <v>150</v>
      </c>
      <c r="C69" s="9" t="s">
        <v>151</v>
      </c>
      <c r="D69" s="9" t="s">
        <v>914</v>
      </c>
      <c r="E69" s="24" t="s">
        <v>5</v>
      </c>
      <c r="F69" s="28" t="s">
        <v>5</v>
      </c>
    </row>
    <row r="70" spans="1:6" ht="15.75" customHeight="1">
      <c r="A70" s="7">
        <v>3646</v>
      </c>
      <c r="B70" s="7" t="s">
        <v>152</v>
      </c>
      <c r="C70" s="9" t="s">
        <v>153</v>
      </c>
      <c r="D70" s="9" t="s">
        <v>914</v>
      </c>
      <c r="E70" s="19">
        <v>19237569</v>
      </c>
      <c r="F70" s="32" t="s">
        <v>980</v>
      </c>
    </row>
    <row r="71" spans="1:6" ht="15.75" customHeight="1">
      <c r="A71" s="7">
        <v>3676</v>
      </c>
      <c r="B71" s="7" t="s">
        <v>154</v>
      </c>
      <c r="C71" s="9" t="s">
        <v>155</v>
      </c>
      <c r="D71" s="9" t="s">
        <v>917</v>
      </c>
      <c r="E71" s="19" t="s">
        <v>981</v>
      </c>
      <c r="F71" s="32" t="s">
        <v>982</v>
      </c>
    </row>
    <row r="72" spans="1:6" ht="15.75" customHeight="1">
      <c r="A72" s="7">
        <v>3683</v>
      </c>
      <c r="B72" s="7" t="s">
        <v>156</v>
      </c>
      <c r="C72" s="9" t="s">
        <v>157</v>
      </c>
      <c r="D72" s="9" t="s">
        <v>917</v>
      </c>
      <c r="E72" s="19" t="s">
        <v>158</v>
      </c>
      <c r="F72" s="32" t="s">
        <v>983</v>
      </c>
    </row>
    <row r="73" spans="1:6" ht="15.75" customHeight="1">
      <c r="A73" s="7">
        <v>3689</v>
      </c>
      <c r="B73" s="7" t="s">
        <v>159</v>
      </c>
      <c r="C73" s="9" t="s">
        <v>160</v>
      </c>
      <c r="D73" s="9" t="s">
        <v>917</v>
      </c>
      <c r="E73" s="19" t="s">
        <v>161</v>
      </c>
      <c r="F73" s="32" t="s">
        <v>162</v>
      </c>
    </row>
    <row r="74" spans="1:6" ht="15.75" customHeight="1">
      <c r="A74" s="7">
        <v>3735</v>
      </c>
      <c r="B74" s="7" t="s">
        <v>163</v>
      </c>
      <c r="C74" s="9" t="s">
        <v>164</v>
      </c>
      <c r="D74" s="9" t="s">
        <v>917</v>
      </c>
      <c r="E74" s="19" t="s">
        <v>984</v>
      </c>
      <c r="F74" s="32" t="s">
        <v>985</v>
      </c>
    </row>
    <row r="75" spans="1:6" ht="15.75" customHeight="1">
      <c r="A75" s="7">
        <v>3811</v>
      </c>
      <c r="B75" s="7" t="s">
        <v>165</v>
      </c>
      <c r="C75" s="9" t="s">
        <v>166</v>
      </c>
      <c r="D75" s="9" t="s">
        <v>917</v>
      </c>
      <c r="E75" s="19" t="s">
        <v>986</v>
      </c>
      <c r="F75" s="32" t="s">
        <v>1242</v>
      </c>
    </row>
    <row r="76" spans="1:6" ht="15.75" customHeight="1">
      <c r="A76" s="7">
        <v>3812</v>
      </c>
      <c r="B76" s="7" t="s">
        <v>167</v>
      </c>
      <c r="C76" s="9" t="s">
        <v>168</v>
      </c>
      <c r="D76" s="9" t="s">
        <v>917</v>
      </c>
      <c r="E76" s="19" t="s">
        <v>987</v>
      </c>
      <c r="F76" s="35" t="s">
        <v>988</v>
      </c>
    </row>
    <row r="77" spans="1:6" ht="15.75" customHeight="1">
      <c r="A77" s="7">
        <v>3949</v>
      </c>
      <c r="B77" s="7" t="s">
        <v>169</v>
      </c>
      <c r="C77" s="9" t="s">
        <v>170</v>
      </c>
      <c r="D77" s="9" t="s">
        <v>914</v>
      </c>
      <c r="E77" s="19" t="s">
        <v>989</v>
      </c>
      <c r="F77" s="32" t="s">
        <v>990</v>
      </c>
    </row>
    <row r="78" spans="1:6" ht="15.75" customHeight="1">
      <c r="A78" s="7">
        <v>3959</v>
      </c>
      <c r="B78" s="7" t="s">
        <v>171</v>
      </c>
      <c r="C78" s="9" t="s">
        <v>172</v>
      </c>
      <c r="D78" s="9" t="s">
        <v>917</v>
      </c>
      <c r="E78" s="19" t="s">
        <v>991</v>
      </c>
      <c r="F78" s="32" t="s">
        <v>992</v>
      </c>
    </row>
    <row r="79" spans="1:6" ht="15.75" customHeight="1">
      <c r="A79" s="7">
        <v>3998</v>
      </c>
      <c r="B79" s="7" t="s">
        <v>173</v>
      </c>
      <c r="C79" s="9" t="s">
        <v>174</v>
      </c>
      <c r="D79" s="20" t="s">
        <v>914</v>
      </c>
      <c r="E79" s="24" t="s">
        <v>5</v>
      </c>
      <c r="F79" s="24" t="s">
        <v>5</v>
      </c>
    </row>
    <row r="80" spans="1:6" ht="15.75" customHeight="1">
      <c r="A80" s="7">
        <v>4141</v>
      </c>
      <c r="B80" s="7" t="s">
        <v>175</v>
      </c>
      <c r="C80" s="9" t="s">
        <v>176</v>
      </c>
      <c r="D80" s="20" t="s">
        <v>914</v>
      </c>
      <c r="E80" s="24" t="s">
        <v>5</v>
      </c>
      <c r="F80" s="28" t="s">
        <v>5</v>
      </c>
    </row>
    <row r="81" spans="1:6" ht="15.75" customHeight="1">
      <c r="A81" s="7">
        <v>4170</v>
      </c>
      <c r="B81" s="7" t="s">
        <v>177</v>
      </c>
      <c r="C81" s="9" t="s">
        <v>178</v>
      </c>
      <c r="D81" s="20" t="s">
        <v>917</v>
      </c>
      <c r="E81" s="19" t="s">
        <v>993</v>
      </c>
      <c r="F81" s="32" t="s">
        <v>994</v>
      </c>
    </row>
    <row r="82" spans="1:6" ht="15.75" customHeight="1">
      <c r="A82" s="7">
        <v>4173</v>
      </c>
      <c r="B82" s="7" t="s">
        <v>179</v>
      </c>
      <c r="C82" s="9" t="s">
        <v>180</v>
      </c>
      <c r="D82" s="20" t="s">
        <v>914</v>
      </c>
      <c r="E82" s="19" t="s">
        <v>995</v>
      </c>
      <c r="F82" s="32" t="s">
        <v>996</v>
      </c>
    </row>
    <row r="83" spans="1:6" ht="15.75" customHeight="1">
      <c r="A83" s="7">
        <v>4175</v>
      </c>
      <c r="B83" s="7" t="s">
        <v>181</v>
      </c>
      <c r="C83" s="9" t="s">
        <v>182</v>
      </c>
      <c r="D83" s="20" t="s">
        <v>914</v>
      </c>
      <c r="E83" s="19">
        <v>27414250</v>
      </c>
      <c r="F83" s="32" t="s">
        <v>997</v>
      </c>
    </row>
    <row r="84" spans="1:6" ht="15.75" customHeight="1">
      <c r="A84" s="7">
        <v>4176</v>
      </c>
      <c r="B84" s="7" t="s">
        <v>183</v>
      </c>
      <c r="C84" s="9" t="s">
        <v>184</v>
      </c>
      <c r="D84" s="20" t="s">
        <v>914</v>
      </c>
      <c r="E84" s="19" t="s">
        <v>998</v>
      </c>
      <c r="F84" s="32" t="s">
        <v>997</v>
      </c>
    </row>
    <row r="85" spans="1:6" ht="15.75" customHeight="1">
      <c r="A85" s="7">
        <v>4298</v>
      </c>
      <c r="B85" s="7" t="s">
        <v>185</v>
      </c>
      <c r="C85" s="9" t="s">
        <v>186</v>
      </c>
      <c r="D85" s="20" t="s">
        <v>917</v>
      </c>
      <c r="E85" s="19" t="s">
        <v>999</v>
      </c>
      <c r="F85" s="32" t="s">
        <v>1000</v>
      </c>
    </row>
    <row r="86" spans="1:6" ht="15.75" customHeight="1">
      <c r="A86" s="7">
        <v>4299</v>
      </c>
      <c r="B86" s="7" t="s">
        <v>187</v>
      </c>
      <c r="C86" s="9" t="s">
        <v>188</v>
      </c>
      <c r="D86" s="20" t="s">
        <v>917</v>
      </c>
      <c r="E86" s="19" t="s">
        <v>1001</v>
      </c>
      <c r="F86" s="32" t="s">
        <v>1002</v>
      </c>
    </row>
    <row r="87" spans="1:6" ht="15.75" customHeight="1">
      <c r="A87" s="7">
        <v>4350</v>
      </c>
      <c r="B87" s="7" t="s">
        <v>189</v>
      </c>
      <c r="C87" s="9" t="s">
        <v>190</v>
      </c>
      <c r="D87" s="20" t="s">
        <v>914</v>
      </c>
      <c r="E87" s="24" t="s">
        <v>5</v>
      </c>
      <c r="F87" s="28" t="s">
        <v>5</v>
      </c>
    </row>
    <row r="88" spans="1:6" ht="15.75" customHeight="1">
      <c r="A88" s="7">
        <v>4436</v>
      </c>
      <c r="B88" s="7" t="s">
        <v>191</v>
      </c>
      <c r="C88" s="9" t="s">
        <v>192</v>
      </c>
      <c r="D88" s="20" t="s">
        <v>914</v>
      </c>
      <c r="E88" s="24" t="s">
        <v>5</v>
      </c>
      <c r="F88" s="28" t="s">
        <v>5</v>
      </c>
    </row>
    <row r="89" spans="1:6" ht="15.75" customHeight="1">
      <c r="A89" s="7">
        <v>4478</v>
      </c>
      <c r="B89" s="7" t="s">
        <v>193</v>
      </c>
      <c r="C89" s="9" t="s">
        <v>194</v>
      </c>
      <c r="D89" s="20" t="s">
        <v>917</v>
      </c>
      <c r="E89" s="19" t="s">
        <v>195</v>
      </c>
      <c r="F89" s="32" t="s">
        <v>1244</v>
      </c>
    </row>
    <row r="90" spans="1:6" ht="15.75" customHeight="1">
      <c r="A90" s="7">
        <v>4659</v>
      </c>
      <c r="B90" s="7" t="s">
        <v>196</v>
      </c>
      <c r="C90" s="9" t="s">
        <v>197</v>
      </c>
      <c r="D90" s="20" t="s">
        <v>914</v>
      </c>
      <c r="E90" s="24" t="s">
        <v>5</v>
      </c>
      <c r="F90" s="28" t="s">
        <v>5</v>
      </c>
    </row>
    <row r="91" spans="1:6" ht="15.75" customHeight="1">
      <c r="A91" s="7">
        <v>4676</v>
      </c>
      <c r="B91" s="7" t="s">
        <v>198</v>
      </c>
      <c r="C91" s="9" t="s">
        <v>199</v>
      </c>
      <c r="D91" s="20" t="s">
        <v>914</v>
      </c>
      <c r="E91" s="24" t="s">
        <v>1003</v>
      </c>
      <c r="F91" s="28" t="s">
        <v>5</v>
      </c>
    </row>
    <row r="92" spans="1:6" ht="15.75" customHeight="1">
      <c r="A92" s="7">
        <v>4716</v>
      </c>
      <c r="B92" s="7" t="s">
        <v>200</v>
      </c>
      <c r="C92" s="9" t="s">
        <v>201</v>
      </c>
      <c r="D92" s="20" t="s">
        <v>914</v>
      </c>
      <c r="E92" s="24" t="s">
        <v>5</v>
      </c>
      <c r="F92" s="28" t="s">
        <v>5</v>
      </c>
    </row>
    <row r="93" spans="1:6" ht="15.75" customHeight="1">
      <c r="A93" s="7">
        <v>4728</v>
      </c>
      <c r="B93" s="7" t="s">
        <v>202</v>
      </c>
      <c r="C93" s="9" t="s">
        <v>203</v>
      </c>
      <c r="D93" s="20" t="s">
        <v>914</v>
      </c>
      <c r="E93" s="24" t="s">
        <v>5</v>
      </c>
      <c r="F93" s="28" t="s">
        <v>5</v>
      </c>
    </row>
    <row r="94" spans="1:6" ht="15.75" customHeight="1">
      <c r="A94" s="7">
        <v>4738</v>
      </c>
      <c r="B94" s="7" t="s">
        <v>204</v>
      </c>
      <c r="C94" s="9" t="s">
        <v>205</v>
      </c>
      <c r="D94" s="20" t="s">
        <v>917</v>
      </c>
      <c r="E94" s="19" t="s">
        <v>1004</v>
      </c>
      <c r="F94" s="32" t="s">
        <v>1245</v>
      </c>
    </row>
    <row r="95" spans="1:6" ht="15.75" customHeight="1">
      <c r="A95" s="7">
        <v>4809</v>
      </c>
      <c r="B95" s="7" t="s">
        <v>206</v>
      </c>
      <c r="C95" s="9" t="s">
        <v>207</v>
      </c>
      <c r="D95" s="20" t="s">
        <v>914</v>
      </c>
      <c r="E95" s="24" t="s">
        <v>5</v>
      </c>
      <c r="F95" s="28" t="s">
        <v>5</v>
      </c>
    </row>
    <row r="96" spans="1:6" ht="15.75" customHeight="1">
      <c r="A96" s="7">
        <v>4836</v>
      </c>
      <c r="B96" s="7" t="s">
        <v>208</v>
      </c>
      <c r="C96" s="9" t="s">
        <v>209</v>
      </c>
      <c r="D96" s="20" t="s">
        <v>917</v>
      </c>
      <c r="E96" s="19" t="s">
        <v>1005</v>
      </c>
      <c r="F96" s="32" t="s">
        <v>210</v>
      </c>
    </row>
    <row r="97" spans="1:23" ht="15.75" customHeight="1">
      <c r="A97" s="7">
        <v>5034</v>
      </c>
      <c r="B97" s="7" t="s">
        <v>211</v>
      </c>
      <c r="C97" s="9" t="s">
        <v>212</v>
      </c>
      <c r="D97" s="20" t="s">
        <v>914</v>
      </c>
      <c r="E97" s="22">
        <v>16507315</v>
      </c>
      <c r="F97" s="32" t="s">
        <v>1006</v>
      </c>
    </row>
    <row r="98" spans="1:23" ht="15.75" customHeight="1">
      <c r="A98" s="8">
        <v>5245</v>
      </c>
      <c r="B98" s="8" t="s">
        <v>213</v>
      </c>
      <c r="C98" s="11" t="s">
        <v>214</v>
      </c>
      <c r="D98" s="20" t="s">
        <v>917</v>
      </c>
      <c r="E98" s="29" t="s">
        <v>1007</v>
      </c>
      <c r="F98" s="36" t="s">
        <v>216</v>
      </c>
      <c r="G98" s="4"/>
      <c r="H98" s="4"/>
      <c r="I98" s="4"/>
      <c r="J98" s="4"/>
      <c r="K98" s="4"/>
      <c r="L98" s="4"/>
      <c r="M98" s="4"/>
      <c r="N98" s="4"/>
      <c r="O98" s="4"/>
      <c r="P98" s="4"/>
      <c r="Q98" s="4"/>
      <c r="R98" s="4"/>
      <c r="S98" s="4"/>
      <c r="T98" s="4"/>
      <c r="U98" s="4"/>
      <c r="V98" s="4"/>
      <c r="W98" s="4"/>
    </row>
    <row r="99" spans="1:23" ht="15.75" customHeight="1">
      <c r="A99" s="7">
        <v>5305</v>
      </c>
      <c r="B99" s="7" t="s">
        <v>217</v>
      </c>
      <c r="C99" s="9" t="s">
        <v>218</v>
      </c>
      <c r="D99" s="20" t="s">
        <v>914</v>
      </c>
      <c r="E99" s="22" t="s">
        <v>1008</v>
      </c>
      <c r="F99" s="28" t="s">
        <v>5</v>
      </c>
    </row>
    <row r="100" spans="1:23" ht="15.75" customHeight="1">
      <c r="A100" s="7">
        <v>5351</v>
      </c>
      <c r="B100" s="7" t="s">
        <v>219</v>
      </c>
      <c r="C100" s="9" t="s">
        <v>220</v>
      </c>
      <c r="D100" s="20" t="s">
        <v>917</v>
      </c>
      <c r="E100" s="19">
        <v>27783955</v>
      </c>
      <c r="F100" s="32" t="s">
        <v>1009</v>
      </c>
    </row>
    <row r="101" spans="1:23" ht="15.75" customHeight="1">
      <c r="A101" s="7">
        <v>5352</v>
      </c>
      <c r="B101" s="7" t="s">
        <v>221</v>
      </c>
      <c r="C101" s="9" t="s">
        <v>222</v>
      </c>
      <c r="D101" s="20" t="s">
        <v>917</v>
      </c>
      <c r="E101" s="25">
        <v>20935203</v>
      </c>
      <c r="F101" s="28" t="s">
        <v>1010</v>
      </c>
    </row>
    <row r="102" spans="1:23" ht="15.75" customHeight="1">
      <c r="A102" s="7">
        <v>5359</v>
      </c>
      <c r="B102" s="7" t="s">
        <v>223</v>
      </c>
      <c r="C102" s="9" t="s">
        <v>224</v>
      </c>
      <c r="D102" s="20" t="s">
        <v>917</v>
      </c>
      <c r="E102" s="19" t="s">
        <v>1011</v>
      </c>
      <c r="F102" s="32" t="s">
        <v>1012</v>
      </c>
    </row>
    <row r="103" spans="1:23" ht="15.75" customHeight="1">
      <c r="A103" s="7">
        <v>5426</v>
      </c>
      <c r="B103" s="7" t="s">
        <v>225</v>
      </c>
      <c r="C103" s="9" t="s">
        <v>226</v>
      </c>
      <c r="D103" s="20" t="s">
        <v>914</v>
      </c>
      <c r="E103" s="24" t="s">
        <v>1013</v>
      </c>
      <c r="F103" s="28" t="s">
        <v>1014</v>
      </c>
    </row>
    <row r="104" spans="1:23" ht="15.75" customHeight="1">
      <c r="A104" s="7">
        <v>5445</v>
      </c>
      <c r="B104" s="7" t="s">
        <v>227</v>
      </c>
      <c r="C104" s="9" t="s">
        <v>228</v>
      </c>
      <c r="D104" s="20" t="s">
        <v>914</v>
      </c>
      <c r="E104" s="24" t="s">
        <v>5</v>
      </c>
      <c r="F104" s="28" t="s">
        <v>1015</v>
      </c>
    </row>
    <row r="105" spans="1:23" ht="15.75" customHeight="1">
      <c r="A105" s="7">
        <v>5496</v>
      </c>
      <c r="B105" s="7" t="s">
        <v>229</v>
      </c>
      <c r="C105" s="9" t="s">
        <v>230</v>
      </c>
      <c r="D105" s="20" t="s">
        <v>917</v>
      </c>
      <c r="E105" s="19" t="s">
        <v>1016</v>
      </c>
      <c r="F105" s="32" t="s">
        <v>1017</v>
      </c>
    </row>
    <row r="106" spans="1:23" ht="15.75" customHeight="1">
      <c r="A106" s="7">
        <v>5516</v>
      </c>
      <c r="B106" s="7" t="s">
        <v>231</v>
      </c>
      <c r="C106" s="9" t="s">
        <v>232</v>
      </c>
      <c r="D106" s="20" t="s">
        <v>917</v>
      </c>
      <c r="E106" s="19" t="s">
        <v>1018</v>
      </c>
      <c r="F106" s="28" t="s">
        <v>5</v>
      </c>
    </row>
    <row r="107" spans="1:23" ht="15.75" customHeight="1">
      <c r="A107" s="7">
        <v>5529</v>
      </c>
      <c r="B107" s="7" t="s">
        <v>233</v>
      </c>
      <c r="C107" s="9" t="s">
        <v>234</v>
      </c>
      <c r="D107" s="20" t="s">
        <v>917</v>
      </c>
      <c r="E107" s="19" t="s">
        <v>1019</v>
      </c>
      <c r="F107" s="32" t="s">
        <v>1020</v>
      </c>
    </row>
    <row r="108" spans="1:23" ht="15.75" customHeight="1">
      <c r="A108" s="7">
        <v>5589</v>
      </c>
      <c r="B108" s="7" t="s">
        <v>235</v>
      </c>
      <c r="C108" s="9" t="s">
        <v>236</v>
      </c>
      <c r="D108" s="20" t="s">
        <v>914</v>
      </c>
      <c r="E108" s="24" t="s">
        <v>5</v>
      </c>
      <c r="F108" s="28" t="s">
        <v>5</v>
      </c>
    </row>
    <row r="109" spans="1:23" ht="15.75" customHeight="1">
      <c r="A109" s="7">
        <v>5591</v>
      </c>
      <c r="B109" s="7" t="s">
        <v>237</v>
      </c>
      <c r="C109" s="9" t="s">
        <v>238</v>
      </c>
      <c r="D109" s="20" t="s">
        <v>917</v>
      </c>
      <c r="E109" s="19" t="s">
        <v>1021</v>
      </c>
      <c r="F109" s="32" t="s">
        <v>1022</v>
      </c>
    </row>
    <row r="110" spans="1:23" ht="15.75" customHeight="1">
      <c r="A110" s="7">
        <v>5597</v>
      </c>
      <c r="B110" s="7" t="s">
        <v>239</v>
      </c>
      <c r="C110" s="9" t="s">
        <v>240</v>
      </c>
      <c r="D110" s="20" t="s">
        <v>914</v>
      </c>
      <c r="E110" s="19" t="s">
        <v>1023</v>
      </c>
      <c r="F110" s="28" t="s">
        <v>1024</v>
      </c>
    </row>
    <row r="111" spans="1:23" ht="15.75" customHeight="1">
      <c r="A111" s="7">
        <v>5610</v>
      </c>
      <c r="B111" s="7" t="s">
        <v>241</v>
      </c>
      <c r="C111" s="9" t="s">
        <v>242</v>
      </c>
      <c r="D111" s="20" t="s">
        <v>917</v>
      </c>
      <c r="E111" s="19" t="s">
        <v>1025</v>
      </c>
      <c r="F111" s="32" t="s">
        <v>1246</v>
      </c>
    </row>
    <row r="112" spans="1:23" ht="15.75" customHeight="1">
      <c r="A112" s="7">
        <v>5611</v>
      </c>
      <c r="B112" s="7" t="s">
        <v>243</v>
      </c>
      <c r="C112" s="9" t="s">
        <v>244</v>
      </c>
      <c r="D112" s="20" t="s">
        <v>917</v>
      </c>
      <c r="E112" s="19">
        <v>24047968</v>
      </c>
      <c r="F112" s="32" t="s">
        <v>1026</v>
      </c>
    </row>
    <row r="113" spans="1:6" ht="15.75" customHeight="1">
      <c r="A113" s="7">
        <v>5682</v>
      </c>
      <c r="B113" s="7" t="s">
        <v>245</v>
      </c>
      <c r="C113" s="9" t="s">
        <v>246</v>
      </c>
      <c r="D113" s="20" t="s">
        <v>917</v>
      </c>
      <c r="E113" s="24" t="s">
        <v>1027</v>
      </c>
      <c r="F113" s="28" t="s">
        <v>5</v>
      </c>
    </row>
    <row r="114" spans="1:6" ht="15.75" customHeight="1">
      <c r="A114" s="7">
        <v>5694</v>
      </c>
      <c r="B114" s="7" t="s">
        <v>247</v>
      </c>
      <c r="C114" s="9" t="s">
        <v>248</v>
      </c>
      <c r="D114" s="20" t="s">
        <v>917</v>
      </c>
      <c r="E114" s="24" t="s">
        <v>1027</v>
      </c>
      <c r="F114" s="28" t="s">
        <v>5</v>
      </c>
    </row>
    <row r="115" spans="1:6" ht="15.75" customHeight="1">
      <c r="A115" s="7">
        <v>5713</v>
      </c>
      <c r="B115" s="7" t="s">
        <v>249</v>
      </c>
      <c r="C115" s="9" t="s">
        <v>250</v>
      </c>
      <c r="D115" s="20" t="s">
        <v>917</v>
      </c>
      <c r="E115" s="19" t="s">
        <v>1028</v>
      </c>
      <c r="F115" s="32" t="s">
        <v>1029</v>
      </c>
    </row>
    <row r="116" spans="1:6" ht="15.75" customHeight="1">
      <c r="A116" s="7">
        <v>5717</v>
      </c>
      <c r="B116" s="7" t="s">
        <v>251</v>
      </c>
      <c r="C116" s="9" t="s">
        <v>252</v>
      </c>
      <c r="D116" s="20" t="s">
        <v>917</v>
      </c>
      <c r="E116" s="24" t="s">
        <v>5</v>
      </c>
      <c r="F116" s="32" t="s">
        <v>1029</v>
      </c>
    </row>
    <row r="117" spans="1:6" ht="15.75" customHeight="1">
      <c r="A117" s="7">
        <v>5825</v>
      </c>
      <c r="B117" s="7" t="s">
        <v>253</v>
      </c>
      <c r="C117" s="9" t="s">
        <v>254</v>
      </c>
      <c r="D117" s="20" t="s">
        <v>914</v>
      </c>
      <c r="E117" s="24" t="s">
        <v>1030</v>
      </c>
      <c r="F117" s="28" t="s">
        <v>1031</v>
      </c>
    </row>
    <row r="118" spans="1:6" ht="15.75" customHeight="1">
      <c r="A118" s="7">
        <v>5859</v>
      </c>
      <c r="B118" s="7" t="s">
        <v>255</v>
      </c>
      <c r="C118" s="9" t="s">
        <v>256</v>
      </c>
      <c r="D118" s="20" t="s">
        <v>914</v>
      </c>
      <c r="E118" s="24" t="s">
        <v>5</v>
      </c>
      <c r="F118" s="32" t="s">
        <v>1032</v>
      </c>
    </row>
    <row r="119" spans="1:6" ht="15.75" customHeight="1">
      <c r="A119" s="7">
        <v>5902</v>
      </c>
      <c r="B119" s="7" t="s">
        <v>257</v>
      </c>
      <c r="C119" s="9" t="s">
        <v>258</v>
      </c>
      <c r="D119" s="20" t="s">
        <v>917</v>
      </c>
      <c r="E119" s="19" t="s">
        <v>1033</v>
      </c>
      <c r="F119" s="32" t="s">
        <v>259</v>
      </c>
    </row>
    <row r="120" spans="1:6" ht="15.75" customHeight="1">
      <c r="A120" s="7">
        <v>5903</v>
      </c>
      <c r="B120" s="7" t="s">
        <v>260</v>
      </c>
      <c r="C120" s="9" t="s">
        <v>261</v>
      </c>
      <c r="D120" s="20" t="s">
        <v>917</v>
      </c>
      <c r="E120" s="19" t="s">
        <v>1035</v>
      </c>
      <c r="F120" s="32" t="s">
        <v>1247</v>
      </c>
    </row>
    <row r="121" spans="1:6" ht="15.75" customHeight="1">
      <c r="A121" s="7">
        <v>5917</v>
      </c>
      <c r="B121" s="7" t="s">
        <v>262</v>
      </c>
      <c r="C121" s="9" t="s">
        <v>263</v>
      </c>
      <c r="D121" s="20" t="s">
        <v>914</v>
      </c>
      <c r="E121" s="24" t="s">
        <v>5</v>
      </c>
      <c r="F121" s="28" t="s">
        <v>5</v>
      </c>
    </row>
    <row r="122" spans="1:6" ht="15.75" customHeight="1">
      <c r="A122" s="7">
        <v>5931</v>
      </c>
      <c r="B122" s="7" t="s">
        <v>264</v>
      </c>
      <c r="C122" s="9" t="s">
        <v>265</v>
      </c>
      <c r="D122" s="20" t="s">
        <v>917</v>
      </c>
      <c r="E122" s="24" t="s">
        <v>1036</v>
      </c>
      <c r="F122" s="28" t="s">
        <v>5</v>
      </c>
    </row>
    <row r="123" spans="1:6" ht="15.75" customHeight="1">
      <c r="A123" s="7">
        <v>5954</v>
      </c>
      <c r="B123" s="7" t="s">
        <v>266</v>
      </c>
      <c r="C123" s="9" t="s">
        <v>267</v>
      </c>
      <c r="D123" s="20" t="s">
        <v>914</v>
      </c>
      <c r="E123" s="24" t="s">
        <v>5</v>
      </c>
      <c r="F123" s="28" t="s">
        <v>5</v>
      </c>
    </row>
    <row r="124" spans="1:6" ht="15.75" customHeight="1">
      <c r="A124" s="7">
        <v>5955</v>
      </c>
      <c r="B124" s="7" t="s">
        <v>268</v>
      </c>
      <c r="C124" s="9" t="s">
        <v>269</v>
      </c>
      <c r="D124" s="20" t="s">
        <v>914</v>
      </c>
      <c r="E124" s="24" t="s">
        <v>1037</v>
      </c>
      <c r="F124" s="32" t="s">
        <v>1038</v>
      </c>
    </row>
    <row r="125" spans="1:6" ht="15.75" customHeight="1">
      <c r="A125" s="7">
        <v>5965</v>
      </c>
      <c r="B125" s="7" t="s">
        <v>270</v>
      </c>
      <c r="C125" s="9" t="s">
        <v>271</v>
      </c>
      <c r="D125" s="20" t="s">
        <v>914</v>
      </c>
      <c r="E125" s="24" t="s">
        <v>1039</v>
      </c>
      <c r="F125" s="28" t="s">
        <v>5</v>
      </c>
    </row>
    <row r="126" spans="1:6" ht="15.75" customHeight="1">
      <c r="A126" s="7">
        <v>6048</v>
      </c>
      <c r="B126" s="7" t="s">
        <v>272</v>
      </c>
      <c r="C126" s="9" t="s">
        <v>273</v>
      </c>
      <c r="D126" s="20" t="s">
        <v>914</v>
      </c>
      <c r="E126" s="24" t="s">
        <v>1040</v>
      </c>
      <c r="F126" s="28" t="s">
        <v>1041</v>
      </c>
    </row>
    <row r="127" spans="1:6" ht="15.75" customHeight="1">
      <c r="A127" s="7">
        <v>6050</v>
      </c>
      <c r="B127" s="7" t="s">
        <v>274</v>
      </c>
      <c r="C127" s="9" t="s">
        <v>275</v>
      </c>
      <c r="D127" s="20" t="s">
        <v>917</v>
      </c>
      <c r="E127" s="24" t="s">
        <v>1042</v>
      </c>
      <c r="F127" s="28" t="s">
        <v>1043</v>
      </c>
    </row>
    <row r="128" spans="1:6" ht="15.75" customHeight="1">
      <c r="A128" s="7">
        <v>6184</v>
      </c>
      <c r="B128" s="7" t="s">
        <v>276</v>
      </c>
      <c r="C128" s="9" t="s">
        <v>277</v>
      </c>
      <c r="D128" s="20" t="s">
        <v>914</v>
      </c>
      <c r="E128" s="24" t="s">
        <v>5</v>
      </c>
      <c r="F128" s="28" t="s">
        <v>5</v>
      </c>
    </row>
    <row r="129" spans="1:6" ht="15.75" customHeight="1">
      <c r="A129" s="7">
        <v>6241</v>
      </c>
      <c r="B129" s="7" t="s">
        <v>278</v>
      </c>
      <c r="C129" s="9" t="s">
        <v>279</v>
      </c>
      <c r="D129" s="20" t="s">
        <v>917</v>
      </c>
      <c r="E129" s="19" t="s">
        <v>1044</v>
      </c>
      <c r="F129" s="32" t="s">
        <v>1045</v>
      </c>
    </row>
    <row r="130" spans="1:6" ht="15.75" customHeight="1">
      <c r="A130" s="7">
        <v>6301</v>
      </c>
      <c r="B130" s="7" t="s">
        <v>280</v>
      </c>
      <c r="C130" s="9" t="s">
        <v>281</v>
      </c>
      <c r="D130" s="20" t="s">
        <v>914</v>
      </c>
      <c r="E130" s="24" t="s">
        <v>5</v>
      </c>
      <c r="F130" s="28" t="s">
        <v>5</v>
      </c>
    </row>
    <row r="131" spans="1:6" ht="15.75" customHeight="1">
      <c r="A131" s="7">
        <v>6386</v>
      </c>
      <c r="B131" s="7" t="s">
        <v>282</v>
      </c>
      <c r="C131" s="9" t="s">
        <v>283</v>
      </c>
      <c r="D131" s="20" t="s">
        <v>917</v>
      </c>
      <c r="E131" s="19" t="s">
        <v>1046</v>
      </c>
      <c r="F131" s="32" t="s">
        <v>1047</v>
      </c>
    </row>
    <row r="132" spans="1:6" ht="15.75" customHeight="1">
      <c r="A132" s="7">
        <v>6388</v>
      </c>
      <c r="B132" s="7" t="s">
        <v>284</v>
      </c>
      <c r="C132" s="9" t="s">
        <v>285</v>
      </c>
      <c r="D132" s="20" t="s">
        <v>914</v>
      </c>
      <c r="E132" s="19">
        <v>16840357</v>
      </c>
      <c r="F132" s="32" t="s">
        <v>1048</v>
      </c>
    </row>
    <row r="133" spans="1:6" ht="15.75" customHeight="1">
      <c r="A133" s="7">
        <v>6389</v>
      </c>
      <c r="B133" s="7" t="s">
        <v>286</v>
      </c>
      <c r="C133" s="9" t="s">
        <v>287</v>
      </c>
      <c r="D133" s="20" t="s">
        <v>914</v>
      </c>
      <c r="E133" s="24" t="s">
        <v>5</v>
      </c>
      <c r="F133" s="32" t="s">
        <v>1049</v>
      </c>
    </row>
    <row r="134" spans="1:6" ht="15.75" customHeight="1">
      <c r="A134" s="7">
        <v>6400</v>
      </c>
      <c r="B134" s="7" t="s">
        <v>288</v>
      </c>
      <c r="C134" s="9" t="s">
        <v>289</v>
      </c>
      <c r="D134" s="20" t="s">
        <v>914</v>
      </c>
      <c r="E134" s="24" t="s">
        <v>1050</v>
      </c>
      <c r="F134" s="28" t="s">
        <v>5</v>
      </c>
    </row>
    <row r="135" spans="1:6" ht="15.75" customHeight="1">
      <c r="A135" s="7">
        <v>6500</v>
      </c>
      <c r="B135" s="7" t="s">
        <v>290</v>
      </c>
      <c r="C135" s="9" t="s">
        <v>291</v>
      </c>
      <c r="D135" s="20" t="s">
        <v>917</v>
      </c>
      <c r="E135" s="19" t="s">
        <v>1051</v>
      </c>
      <c r="F135" s="32" t="s">
        <v>1248</v>
      </c>
    </row>
    <row r="136" spans="1:6" ht="15.75" customHeight="1">
      <c r="A136" s="7">
        <v>6606</v>
      </c>
      <c r="B136" s="7" t="s">
        <v>292</v>
      </c>
      <c r="C136" s="9" t="s">
        <v>293</v>
      </c>
      <c r="D136" s="20" t="s">
        <v>914</v>
      </c>
      <c r="E136" s="24" t="s">
        <v>5</v>
      </c>
      <c r="F136" s="30" t="s">
        <v>5</v>
      </c>
    </row>
    <row r="137" spans="1:6" ht="15.75" customHeight="1">
      <c r="A137" s="7">
        <v>6742</v>
      </c>
      <c r="B137" s="7" t="s">
        <v>294</v>
      </c>
      <c r="C137" s="9" t="s">
        <v>295</v>
      </c>
      <c r="D137" s="20" t="s">
        <v>914</v>
      </c>
      <c r="E137" s="24" t="s">
        <v>1052</v>
      </c>
      <c r="F137" s="28" t="s">
        <v>1053</v>
      </c>
    </row>
    <row r="138" spans="1:6" ht="15.75" customHeight="1">
      <c r="A138" s="7">
        <v>6748</v>
      </c>
      <c r="B138" s="7" t="s">
        <v>296</v>
      </c>
      <c r="C138" s="9" t="s">
        <v>297</v>
      </c>
      <c r="D138" s="20" t="s">
        <v>914</v>
      </c>
      <c r="E138" s="24" t="s">
        <v>5</v>
      </c>
      <c r="F138" s="28" t="s">
        <v>5</v>
      </c>
    </row>
    <row r="139" spans="1:6" ht="15.75" customHeight="1">
      <c r="A139" s="7">
        <v>6782</v>
      </c>
      <c r="B139" s="7" t="s">
        <v>298</v>
      </c>
      <c r="C139" s="9" t="s">
        <v>299</v>
      </c>
      <c r="D139" s="20" t="s">
        <v>917</v>
      </c>
      <c r="E139" s="19" t="s">
        <v>1054</v>
      </c>
      <c r="F139" s="28" t="s">
        <v>1055</v>
      </c>
    </row>
    <row r="140" spans="1:6" ht="15.75" customHeight="1">
      <c r="A140" s="7">
        <v>6836</v>
      </c>
      <c r="B140" s="7" t="s">
        <v>300</v>
      </c>
      <c r="C140" s="9" t="s">
        <v>301</v>
      </c>
      <c r="D140" s="20" t="s">
        <v>914</v>
      </c>
      <c r="E140" s="24" t="s">
        <v>5</v>
      </c>
      <c r="F140" s="28" t="s">
        <v>5</v>
      </c>
    </row>
    <row r="141" spans="1:6" ht="15.75" customHeight="1">
      <c r="A141" s="7">
        <v>6897</v>
      </c>
      <c r="B141" s="7" t="s">
        <v>302</v>
      </c>
      <c r="C141" s="9" t="s">
        <v>303</v>
      </c>
      <c r="D141" s="20" t="s">
        <v>914</v>
      </c>
      <c r="E141" s="24" t="s">
        <v>5</v>
      </c>
      <c r="F141" s="28" t="s">
        <v>5</v>
      </c>
    </row>
    <row r="142" spans="1:6" ht="15.75" customHeight="1">
      <c r="A142" s="7">
        <v>6921</v>
      </c>
      <c r="B142" s="7" t="s">
        <v>304</v>
      </c>
      <c r="C142" s="9" t="s">
        <v>305</v>
      </c>
      <c r="D142" s="20" t="s">
        <v>917</v>
      </c>
      <c r="E142" s="19" t="s">
        <v>1056</v>
      </c>
      <c r="F142" s="32" t="s">
        <v>1057</v>
      </c>
    </row>
    <row r="143" spans="1:6" ht="15.75" customHeight="1">
      <c r="A143" s="7">
        <v>6923</v>
      </c>
      <c r="B143" s="7" t="s">
        <v>306</v>
      </c>
      <c r="C143" s="9" t="s">
        <v>307</v>
      </c>
      <c r="D143" s="20" t="s">
        <v>917</v>
      </c>
      <c r="E143" s="19" t="s">
        <v>1056</v>
      </c>
      <c r="F143" s="32" t="s">
        <v>1057</v>
      </c>
    </row>
    <row r="144" spans="1:6" ht="15.75" customHeight="1">
      <c r="A144" s="7">
        <v>7095</v>
      </c>
      <c r="B144" s="7" t="s">
        <v>308</v>
      </c>
      <c r="C144" s="9" t="s">
        <v>309</v>
      </c>
      <c r="D144" s="20" t="s">
        <v>917</v>
      </c>
      <c r="E144" s="19">
        <v>26789921</v>
      </c>
      <c r="F144" s="28" t="s">
        <v>1058</v>
      </c>
    </row>
    <row r="145" spans="1:6" ht="15.75" customHeight="1">
      <c r="A145" s="7">
        <v>7184</v>
      </c>
      <c r="B145" s="7" t="s">
        <v>310</v>
      </c>
      <c r="C145" s="9" t="s">
        <v>311</v>
      </c>
      <c r="D145" s="20" t="s">
        <v>917</v>
      </c>
      <c r="E145" s="19" t="s">
        <v>1059</v>
      </c>
      <c r="F145" s="28" t="s">
        <v>1060</v>
      </c>
    </row>
    <row r="146" spans="1:6" ht="15.75" customHeight="1">
      <c r="A146" s="7">
        <v>7227</v>
      </c>
      <c r="B146" s="7" t="s">
        <v>312</v>
      </c>
      <c r="C146" s="9" t="s">
        <v>313</v>
      </c>
      <c r="D146" s="20" t="s">
        <v>914</v>
      </c>
      <c r="E146" s="24" t="s">
        <v>5</v>
      </c>
      <c r="F146" s="28" t="s">
        <v>5</v>
      </c>
    </row>
    <row r="147" spans="1:6" ht="15.75" customHeight="1">
      <c r="A147" s="7">
        <v>7266</v>
      </c>
      <c r="B147" s="7" t="s">
        <v>314</v>
      </c>
      <c r="C147" s="9" t="s">
        <v>315</v>
      </c>
      <c r="D147" s="20" t="s">
        <v>917</v>
      </c>
      <c r="E147" s="19" t="s">
        <v>1061</v>
      </c>
      <c r="F147" s="32" t="s">
        <v>1062</v>
      </c>
    </row>
    <row r="148" spans="1:6" ht="15.75" customHeight="1">
      <c r="A148" s="7">
        <v>7289</v>
      </c>
      <c r="B148" s="7" t="s">
        <v>316</v>
      </c>
      <c r="C148" s="9" t="s">
        <v>317</v>
      </c>
      <c r="D148" s="20" t="s">
        <v>914</v>
      </c>
      <c r="E148" s="24" t="s">
        <v>5</v>
      </c>
      <c r="F148" s="28" t="s">
        <v>5</v>
      </c>
    </row>
    <row r="149" spans="1:6" ht="15.75" customHeight="1">
      <c r="A149" s="7">
        <v>7317</v>
      </c>
      <c r="B149" s="7" t="s">
        <v>318</v>
      </c>
      <c r="C149" s="9" t="s">
        <v>319</v>
      </c>
      <c r="D149" s="20" t="s">
        <v>914</v>
      </c>
      <c r="E149" s="24" t="s">
        <v>5</v>
      </c>
      <c r="F149" s="28" t="s">
        <v>5</v>
      </c>
    </row>
    <row r="150" spans="1:6" ht="15.75" customHeight="1">
      <c r="A150" s="7">
        <v>7374</v>
      </c>
      <c r="B150" s="7" t="s">
        <v>320</v>
      </c>
      <c r="C150" s="9" t="s">
        <v>321</v>
      </c>
      <c r="D150" s="20" t="s">
        <v>917</v>
      </c>
      <c r="E150" s="19" t="s">
        <v>1063</v>
      </c>
      <c r="F150" s="32" t="s">
        <v>1249</v>
      </c>
    </row>
    <row r="151" spans="1:6" ht="15.75" customHeight="1">
      <c r="A151" s="7">
        <v>7411</v>
      </c>
      <c r="B151" s="7" t="s">
        <v>322</v>
      </c>
      <c r="C151" s="9" t="s">
        <v>323</v>
      </c>
      <c r="D151" s="20" t="s">
        <v>917</v>
      </c>
      <c r="E151" s="19">
        <v>17698809</v>
      </c>
      <c r="F151" s="32" t="s">
        <v>1064</v>
      </c>
    </row>
    <row r="152" spans="1:6" ht="15.75" customHeight="1">
      <c r="A152" s="7">
        <v>7415</v>
      </c>
      <c r="B152" s="7" t="s">
        <v>324</v>
      </c>
      <c r="C152" s="9" t="s">
        <v>325</v>
      </c>
      <c r="D152" s="20" t="s">
        <v>914</v>
      </c>
      <c r="E152" s="24" t="s">
        <v>5</v>
      </c>
      <c r="F152" s="28" t="s">
        <v>5</v>
      </c>
    </row>
    <row r="153" spans="1:6" ht="15.75" customHeight="1">
      <c r="A153" s="7">
        <v>7416</v>
      </c>
      <c r="B153" s="7" t="s">
        <v>326</v>
      </c>
      <c r="C153" s="9" t="s">
        <v>327</v>
      </c>
      <c r="D153" s="20" t="s">
        <v>917</v>
      </c>
      <c r="E153" s="19" t="s">
        <v>1065</v>
      </c>
      <c r="F153" s="32" t="s">
        <v>1066</v>
      </c>
    </row>
    <row r="154" spans="1:6" ht="15.75" customHeight="1">
      <c r="A154" s="7">
        <v>7417</v>
      </c>
      <c r="B154" s="7" t="s">
        <v>328</v>
      </c>
      <c r="C154" s="9" t="s">
        <v>329</v>
      </c>
      <c r="D154" s="20" t="s">
        <v>914</v>
      </c>
      <c r="E154" s="24" t="s">
        <v>5</v>
      </c>
      <c r="F154" s="28" t="s">
        <v>5</v>
      </c>
    </row>
    <row r="155" spans="1:6" ht="15.75" customHeight="1">
      <c r="A155" s="7">
        <v>7419</v>
      </c>
      <c r="B155" s="7" t="s">
        <v>330</v>
      </c>
      <c r="C155" s="9" t="s">
        <v>331</v>
      </c>
      <c r="D155" s="20" t="s">
        <v>914</v>
      </c>
      <c r="E155" s="24" t="s">
        <v>5</v>
      </c>
      <c r="F155" s="28" t="s">
        <v>5</v>
      </c>
    </row>
    <row r="156" spans="1:6" ht="15.75" customHeight="1">
      <c r="A156" s="7">
        <v>7514</v>
      </c>
      <c r="B156" s="7" t="s">
        <v>332</v>
      </c>
      <c r="C156" s="9" t="s">
        <v>333</v>
      </c>
      <c r="D156" s="20" t="s">
        <v>917</v>
      </c>
      <c r="E156" s="19" t="s">
        <v>1067</v>
      </c>
      <c r="F156" s="32" t="s">
        <v>1250</v>
      </c>
    </row>
    <row r="157" spans="1:6" ht="15.75" customHeight="1">
      <c r="A157" s="7">
        <v>7529</v>
      </c>
      <c r="B157" s="7" t="s">
        <v>334</v>
      </c>
      <c r="C157" s="9" t="s">
        <v>335</v>
      </c>
      <c r="D157" s="20" t="s">
        <v>914</v>
      </c>
      <c r="E157" s="19" t="s">
        <v>1068</v>
      </c>
      <c r="F157" s="28" t="s">
        <v>1069</v>
      </c>
    </row>
    <row r="158" spans="1:6" ht="15.75" customHeight="1">
      <c r="A158" s="7">
        <v>7531</v>
      </c>
      <c r="B158" s="7" t="s">
        <v>336</v>
      </c>
      <c r="C158" s="9" t="s">
        <v>337</v>
      </c>
      <c r="D158" s="20" t="s">
        <v>914</v>
      </c>
      <c r="E158" s="19" t="s">
        <v>1070</v>
      </c>
      <c r="F158" s="32" t="s">
        <v>1071</v>
      </c>
    </row>
    <row r="159" spans="1:6" ht="15.75" customHeight="1">
      <c r="A159" s="7">
        <v>7532</v>
      </c>
      <c r="B159" s="7" t="s">
        <v>338</v>
      </c>
      <c r="C159" s="9" t="s">
        <v>339</v>
      </c>
      <c r="D159" s="20" t="s">
        <v>914</v>
      </c>
      <c r="E159" s="24" t="s">
        <v>1072</v>
      </c>
      <c r="F159" s="35" t="s">
        <v>1073</v>
      </c>
    </row>
    <row r="160" spans="1:6" ht="15.75" customHeight="1">
      <c r="A160" s="7">
        <v>7534</v>
      </c>
      <c r="B160" s="7" t="s">
        <v>340</v>
      </c>
      <c r="C160" s="9" t="s">
        <v>341</v>
      </c>
      <c r="D160" s="20" t="s">
        <v>914</v>
      </c>
      <c r="E160" s="24" t="s">
        <v>1072</v>
      </c>
      <c r="F160" s="35" t="s">
        <v>1073</v>
      </c>
    </row>
    <row r="161" spans="1:6" ht="15.75" customHeight="1">
      <c r="A161" s="7">
        <v>7812</v>
      </c>
      <c r="B161" s="7" t="s">
        <v>342</v>
      </c>
      <c r="C161" s="9" t="s">
        <v>343</v>
      </c>
      <c r="D161" s="20" t="s">
        <v>914</v>
      </c>
      <c r="E161" s="24" t="s">
        <v>5</v>
      </c>
      <c r="F161" s="28" t="s">
        <v>5</v>
      </c>
    </row>
    <row r="162" spans="1:6" ht="15.75" customHeight="1">
      <c r="A162" s="7">
        <v>7840</v>
      </c>
      <c r="B162" s="7" t="s">
        <v>344</v>
      </c>
      <c r="C162" s="9" t="s">
        <v>345</v>
      </c>
      <c r="D162" s="20" t="s">
        <v>914</v>
      </c>
      <c r="E162" s="24" t="s">
        <v>5</v>
      </c>
      <c r="F162" s="28" t="s">
        <v>5</v>
      </c>
    </row>
    <row r="163" spans="1:6" ht="15.75" customHeight="1">
      <c r="A163" s="7">
        <v>7841</v>
      </c>
      <c r="B163" s="7" t="s">
        <v>346</v>
      </c>
      <c r="C163" s="9" t="s">
        <v>347</v>
      </c>
      <c r="D163" s="20" t="s">
        <v>917</v>
      </c>
      <c r="E163" s="24" t="s">
        <v>1074</v>
      </c>
      <c r="F163" s="32" t="s">
        <v>1075</v>
      </c>
    </row>
    <row r="164" spans="1:6" ht="15.75" customHeight="1">
      <c r="A164" s="7">
        <v>7917</v>
      </c>
      <c r="B164" s="7" t="s">
        <v>348</v>
      </c>
      <c r="C164" s="9" t="s">
        <v>349</v>
      </c>
      <c r="D164" s="20" t="s">
        <v>914</v>
      </c>
      <c r="E164" s="24" t="s">
        <v>1076</v>
      </c>
      <c r="F164" s="28" t="s">
        <v>1077</v>
      </c>
    </row>
    <row r="165" spans="1:6" ht="15.75" customHeight="1">
      <c r="A165" s="7">
        <v>7965</v>
      </c>
      <c r="B165" s="7" t="s">
        <v>350</v>
      </c>
      <c r="C165" s="9" t="s">
        <v>351</v>
      </c>
      <c r="D165" s="20" t="s">
        <v>917</v>
      </c>
      <c r="E165" s="24" t="s">
        <v>1078</v>
      </c>
      <c r="F165" s="28" t="s">
        <v>1079</v>
      </c>
    </row>
    <row r="166" spans="1:6" ht="15.75" customHeight="1">
      <c r="A166" s="7">
        <v>8065</v>
      </c>
      <c r="B166" s="7" t="s">
        <v>352</v>
      </c>
      <c r="C166" s="9" t="s">
        <v>353</v>
      </c>
      <c r="D166" s="20" t="s">
        <v>917</v>
      </c>
      <c r="E166" s="19" t="s">
        <v>1080</v>
      </c>
      <c r="F166" s="32" t="s">
        <v>1251</v>
      </c>
    </row>
    <row r="167" spans="1:6" ht="15.75" customHeight="1">
      <c r="A167" s="7">
        <v>8208</v>
      </c>
      <c r="B167" s="7" t="s">
        <v>354</v>
      </c>
      <c r="C167" s="9" t="s">
        <v>355</v>
      </c>
      <c r="D167" s="20" t="s">
        <v>914</v>
      </c>
      <c r="E167" s="24" t="s">
        <v>1081</v>
      </c>
      <c r="F167" s="28" t="s">
        <v>1082</v>
      </c>
    </row>
    <row r="168" spans="1:6" ht="15.75" customHeight="1">
      <c r="A168" s="7">
        <v>8237</v>
      </c>
      <c r="B168" s="7" t="s">
        <v>356</v>
      </c>
      <c r="C168" s="9" t="s">
        <v>357</v>
      </c>
      <c r="D168" s="20" t="s">
        <v>917</v>
      </c>
      <c r="E168" s="24" t="s">
        <v>1083</v>
      </c>
      <c r="F168" s="32" t="s">
        <v>1084</v>
      </c>
    </row>
    <row r="169" spans="1:6" ht="15.75" customHeight="1">
      <c r="A169" s="7">
        <v>8266</v>
      </c>
      <c r="B169" s="7" t="s">
        <v>358</v>
      </c>
      <c r="C169" s="9" t="s">
        <v>359</v>
      </c>
      <c r="D169" s="20" t="s">
        <v>914</v>
      </c>
      <c r="E169" s="24" t="s">
        <v>5</v>
      </c>
      <c r="F169" s="28" t="s">
        <v>5</v>
      </c>
    </row>
    <row r="170" spans="1:6" ht="15.75" customHeight="1">
      <c r="A170" s="7">
        <v>8451</v>
      </c>
      <c r="B170" s="7" t="s">
        <v>360</v>
      </c>
      <c r="C170" s="9" t="s">
        <v>361</v>
      </c>
      <c r="D170" s="20" t="s">
        <v>917</v>
      </c>
      <c r="E170" s="19" t="s">
        <v>1085</v>
      </c>
      <c r="F170" s="32" t="s">
        <v>1252</v>
      </c>
    </row>
    <row r="171" spans="1:6" ht="15.75" customHeight="1">
      <c r="A171" s="7">
        <v>8453</v>
      </c>
      <c r="B171" s="7" t="s">
        <v>362</v>
      </c>
      <c r="C171" s="9" t="s">
        <v>363</v>
      </c>
      <c r="D171" s="20" t="s">
        <v>917</v>
      </c>
      <c r="E171" s="19" t="s">
        <v>1086</v>
      </c>
      <c r="F171" s="32" t="s">
        <v>1087</v>
      </c>
    </row>
    <row r="172" spans="1:6" ht="15.75" customHeight="1">
      <c r="A172" s="7">
        <v>8454</v>
      </c>
      <c r="B172" s="7" t="s">
        <v>364</v>
      </c>
      <c r="C172" s="9" t="s">
        <v>365</v>
      </c>
      <c r="D172" s="20" t="s">
        <v>917</v>
      </c>
      <c r="E172" s="19">
        <v>9660940</v>
      </c>
      <c r="F172" s="32" t="s">
        <v>1088</v>
      </c>
    </row>
    <row r="173" spans="1:6" ht="15.75" customHeight="1">
      <c r="A173" s="7">
        <v>8487</v>
      </c>
      <c r="B173" s="7" t="s">
        <v>366</v>
      </c>
      <c r="C173" s="9" t="s">
        <v>367</v>
      </c>
      <c r="D173" s="20" t="s">
        <v>917</v>
      </c>
      <c r="E173" s="19" t="s">
        <v>368</v>
      </c>
      <c r="F173" s="32" t="s">
        <v>1089</v>
      </c>
    </row>
    <row r="174" spans="1:6" ht="15.75" customHeight="1">
      <c r="A174" s="7">
        <v>8506</v>
      </c>
      <c r="B174" s="7" t="s">
        <v>369</v>
      </c>
      <c r="C174" s="9" t="s">
        <v>370</v>
      </c>
      <c r="D174" s="20" t="s">
        <v>914</v>
      </c>
      <c r="E174" s="24" t="s">
        <v>5</v>
      </c>
      <c r="F174" s="28" t="s">
        <v>5</v>
      </c>
    </row>
    <row r="175" spans="1:6" ht="15.75" customHeight="1">
      <c r="A175" s="7">
        <v>8520</v>
      </c>
      <c r="B175" s="7" t="s">
        <v>371</v>
      </c>
      <c r="C175" s="9" t="s">
        <v>372</v>
      </c>
      <c r="D175" s="20" t="s">
        <v>914</v>
      </c>
      <c r="E175" s="24" t="s">
        <v>5</v>
      </c>
      <c r="F175" s="28" t="s">
        <v>5</v>
      </c>
    </row>
    <row r="176" spans="1:6" ht="15.75" customHeight="1">
      <c r="A176" s="7">
        <v>8533</v>
      </c>
      <c r="B176" s="7" t="s">
        <v>373</v>
      </c>
      <c r="C176" s="9" t="s">
        <v>374</v>
      </c>
      <c r="D176" s="20" t="s">
        <v>914</v>
      </c>
      <c r="E176" s="24" t="s">
        <v>5</v>
      </c>
      <c r="F176" s="28" t="s">
        <v>5</v>
      </c>
    </row>
    <row r="177" spans="1:6" ht="15.75" customHeight="1">
      <c r="A177" s="7">
        <v>8540</v>
      </c>
      <c r="B177" s="7" t="s">
        <v>375</v>
      </c>
      <c r="C177" s="9" t="s">
        <v>376</v>
      </c>
      <c r="D177" s="20" t="s">
        <v>914</v>
      </c>
      <c r="E177" s="24" t="s">
        <v>5</v>
      </c>
      <c r="F177" s="28" t="s">
        <v>5</v>
      </c>
    </row>
    <row r="178" spans="1:6" ht="15.75" customHeight="1">
      <c r="A178" s="7">
        <v>8607</v>
      </c>
      <c r="B178" s="7" t="s">
        <v>377</v>
      </c>
      <c r="C178" s="9" t="s">
        <v>378</v>
      </c>
      <c r="D178" s="20" t="s">
        <v>914</v>
      </c>
      <c r="E178" s="24" t="s">
        <v>5</v>
      </c>
      <c r="F178" s="32" t="s">
        <v>1090</v>
      </c>
    </row>
    <row r="179" spans="1:6" ht="15.75" customHeight="1">
      <c r="A179" s="7">
        <v>8661</v>
      </c>
      <c r="B179" s="7" t="s">
        <v>379</v>
      </c>
      <c r="C179" s="9" t="s">
        <v>380</v>
      </c>
      <c r="D179" s="20" t="s">
        <v>917</v>
      </c>
      <c r="E179" s="19">
        <v>22628567</v>
      </c>
      <c r="F179" s="37" t="s">
        <v>1091</v>
      </c>
    </row>
    <row r="180" spans="1:6" ht="15.75" customHeight="1">
      <c r="A180" s="7">
        <v>8662</v>
      </c>
      <c r="B180" s="7" t="s">
        <v>381</v>
      </c>
      <c r="C180" s="9" t="s">
        <v>382</v>
      </c>
      <c r="D180" s="20" t="s">
        <v>914</v>
      </c>
      <c r="E180" s="24" t="s">
        <v>5</v>
      </c>
      <c r="F180" s="28" t="s">
        <v>5</v>
      </c>
    </row>
    <row r="181" spans="1:6" ht="15.75" customHeight="1">
      <c r="A181" s="7">
        <v>8663</v>
      </c>
      <c r="B181" s="7" t="s">
        <v>383</v>
      </c>
      <c r="C181" s="9" t="s">
        <v>384</v>
      </c>
      <c r="D181" s="20" t="s">
        <v>914</v>
      </c>
      <c r="E181" s="24" t="s">
        <v>5</v>
      </c>
      <c r="F181" s="28" t="s">
        <v>5</v>
      </c>
    </row>
    <row r="182" spans="1:6" ht="15.75" customHeight="1">
      <c r="A182" s="7">
        <v>8664</v>
      </c>
      <c r="B182" s="7" t="s">
        <v>385</v>
      </c>
      <c r="C182" s="9" t="s">
        <v>386</v>
      </c>
      <c r="D182" s="20" t="s">
        <v>917</v>
      </c>
      <c r="E182" s="19">
        <v>22190034</v>
      </c>
      <c r="F182" s="32" t="s">
        <v>387</v>
      </c>
    </row>
    <row r="183" spans="1:6" ht="15.75" customHeight="1">
      <c r="A183" s="7">
        <v>8665</v>
      </c>
      <c r="B183" s="7" t="s">
        <v>389</v>
      </c>
      <c r="C183" s="9" t="s">
        <v>390</v>
      </c>
      <c r="D183" s="20" t="s">
        <v>917</v>
      </c>
      <c r="E183" s="19" t="s">
        <v>391</v>
      </c>
      <c r="F183" s="32" t="s">
        <v>392</v>
      </c>
    </row>
    <row r="184" spans="1:6" ht="15.75" customHeight="1">
      <c r="A184" s="7">
        <v>8666</v>
      </c>
      <c r="B184" s="7" t="s">
        <v>393</v>
      </c>
      <c r="C184" s="9" t="s">
        <v>394</v>
      </c>
      <c r="D184" s="20" t="s">
        <v>917</v>
      </c>
      <c r="E184" s="19">
        <v>22628567</v>
      </c>
      <c r="F184" s="37" t="s">
        <v>1091</v>
      </c>
    </row>
    <row r="185" spans="1:6" ht="15.75" customHeight="1">
      <c r="A185" s="7">
        <v>8667</v>
      </c>
      <c r="B185" s="7" t="s">
        <v>395</v>
      </c>
      <c r="C185" s="9" t="s">
        <v>396</v>
      </c>
      <c r="D185" s="20" t="s">
        <v>914</v>
      </c>
      <c r="E185" s="24" t="s">
        <v>5</v>
      </c>
      <c r="F185" s="32" t="s">
        <v>1092</v>
      </c>
    </row>
    <row r="186" spans="1:6" ht="15.75" customHeight="1">
      <c r="A186" s="7">
        <v>8668</v>
      </c>
      <c r="B186" s="7" t="s">
        <v>397</v>
      </c>
      <c r="C186" s="9" t="s">
        <v>398</v>
      </c>
      <c r="D186" s="20" t="s">
        <v>914</v>
      </c>
      <c r="E186" s="24" t="s">
        <v>5</v>
      </c>
      <c r="F186" s="28" t="s">
        <v>5</v>
      </c>
    </row>
    <row r="187" spans="1:6" ht="15.75" customHeight="1">
      <c r="A187" s="7">
        <v>8803</v>
      </c>
      <c r="B187" s="7" t="s">
        <v>399</v>
      </c>
      <c r="C187" s="9" t="s">
        <v>400</v>
      </c>
      <c r="D187" s="20" t="s">
        <v>914</v>
      </c>
      <c r="E187" s="24" t="s">
        <v>5</v>
      </c>
      <c r="F187" s="28" t="s">
        <v>5</v>
      </c>
    </row>
    <row r="188" spans="1:6" ht="15.75" customHeight="1">
      <c r="A188" s="7">
        <v>8834</v>
      </c>
      <c r="B188" s="7" t="s">
        <v>401</v>
      </c>
      <c r="C188" s="9" t="s">
        <v>402</v>
      </c>
      <c r="D188" s="20" t="s">
        <v>914</v>
      </c>
      <c r="E188" s="24" t="s">
        <v>5</v>
      </c>
      <c r="F188" s="28" t="s">
        <v>5</v>
      </c>
    </row>
    <row r="189" spans="1:6" ht="15.75" customHeight="1">
      <c r="A189" s="7">
        <v>8841</v>
      </c>
      <c r="B189" s="7" t="s">
        <v>403</v>
      </c>
      <c r="C189" s="9" t="s">
        <v>404</v>
      </c>
      <c r="D189" s="20" t="s">
        <v>917</v>
      </c>
      <c r="E189" s="19" t="s">
        <v>1093</v>
      </c>
      <c r="F189" s="32" t="s">
        <v>405</v>
      </c>
    </row>
    <row r="190" spans="1:6" ht="15.75" customHeight="1">
      <c r="A190" s="7">
        <v>8878</v>
      </c>
      <c r="B190" s="7" t="s">
        <v>406</v>
      </c>
      <c r="C190" s="9" t="s">
        <v>407</v>
      </c>
      <c r="D190" s="20" t="s">
        <v>917</v>
      </c>
      <c r="E190" s="19" t="s">
        <v>1094</v>
      </c>
      <c r="F190" s="32" t="s">
        <v>1095</v>
      </c>
    </row>
    <row r="191" spans="1:6" ht="15.75" customHeight="1">
      <c r="A191" s="7">
        <v>8879</v>
      </c>
      <c r="B191" s="7" t="s">
        <v>408</v>
      </c>
      <c r="C191" s="9" t="s">
        <v>409</v>
      </c>
      <c r="D191" s="20" t="s">
        <v>914</v>
      </c>
      <c r="E191" s="24" t="s">
        <v>5</v>
      </c>
      <c r="F191" s="31" t="s">
        <v>1096</v>
      </c>
    </row>
    <row r="192" spans="1:6" ht="15.75" customHeight="1">
      <c r="A192" s="7">
        <v>8907</v>
      </c>
      <c r="B192" s="7" t="s">
        <v>410</v>
      </c>
      <c r="C192" s="9" t="s">
        <v>411</v>
      </c>
      <c r="D192" s="20" t="s">
        <v>917</v>
      </c>
      <c r="E192" s="19" t="s">
        <v>412</v>
      </c>
      <c r="F192" s="32" t="s">
        <v>1097</v>
      </c>
    </row>
    <row r="193" spans="1:6" ht="15.75" customHeight="1">
      <c r="A193" s="7">
        <v>8924</v>
      </c>
      <c r="B193" s="7" t="s">
        <v>413</v>
      </c>
      <c r="C193" s="9" t="s">
        <v>414</v>
      </c>
      <c r="D193" s="20" t="s">
        <v>914</v>
      </c>
      <c r="E193" s="24" t="s">
        <v>5</v>
      </c>
      <c r="F193" s="28" t="s">
        <v>5</v>
      </c>
    </row>
    <row r="194" spans="1:6" ht="15.75" customHeight="1">
      <c r="A194" s="7">
        <v>8945</v>
      </c>
      <c r="B194" s="7" t="s">
        <v>415</v>
      </c>
      <c r="C194" s="9" t="s">
        <v>416</v>
      </c>
      <c r="D194" s="20" t="s">
        <v>917</v>
      </c>
      <c r="E194" s="19" t="s">
        <v>1098</v>
      </c>
      <c r="F194" s="32" t="s">
        <v>1099</v>
      </c>
    </row>
    <row r="195" spans="1:6" ht="15.75" customHeight="1">
      <c r="A195" s="7">
        <v>8974</v>
      </c>
      <c r="B195" s="7" t="s">
        <v>417</v>
      </c>
      <c r="C195" s="9" t="s">
        <v>418</v>
      </c>
      <c r="D195" s="20" t="s">
        <v>914</v>
      </c>
      <c r="E195" s="24" t="s">
        <v>5</v>
      </c>
      <c r="F195" s="28" t="s">
        <v>5</v>
      </c>
    </row>
    <row r="196" spans="1:6" ht="15.75" customHeight="1">
      <c r="A196" s="7">
        <v>8994</v>
      </c>
      <c r="B196" s="7" t="s">
        <v>419</v>
      </c>
      <c r="C196" s="9" t="s">
        <v>420</v>
      </c>
      <c r="D196" s="20" t="s">
        <v>914</v>
      </c>
      <c r="E196" s="24" t="s">
        <v>5</v>
      </c>
      <c r="F196" s="28" t="s">
        <v>5</v>
      </c>
    </row>
    <row r="197" spans="1:6" ht="15.75" customHeight="1">
      <c r="A197" s="7">
        <v>9218</v>
      </c>
      <c r="B197" s="7" t="s">
        <v>421</v>
      </c>
      <c r="C197" s="9" t="s">
        <v>422</v>
      </c>
      <c r="D197" s="20" t="s">
        <v>914</v>
      </c>
      <c r="E197" s="24" t="s">
        <v>5</v>
      </c>
      <c r="F197" s="28" t="s">
        <v>5</v>
      </c>
    </row>
    <row r="198" spans="1:6" ht="15.75" customHeight="1">
      <c r="A198" s="7">
        <v>9221</v>
      </c>
      <c r="B198" s="7" t="s">
        <v>423</v>
      </c>
      <c r="C198" s="9" t="s">
        <v>424</v>
      </c>
      <c r="D198" s="20" t="s">
        <v>914</v>
      </c>
      <c r="E198" s="24" t="s">
        <v>5</v>
      </c>
      <c r="F198" s="28" t="s">
        <v>5</v>
      </c>
    </row>
    <row r="199" spans="1:6" ht="15.75" customHeight="1">
      <c r="A199" s="7">
        <v>9238</v>
      </c>
      <c r="B199" s="7" t="s">
        <v>426</v>
      </c>
      <c r="C199" s="9" t="s">
        <v>427</v>
      </c>
      <c r="D199" s="20" t="s">
        <v>914</v>
      </c>
      <c r="E199" s="24" t="s">
        <v>5</v>
      </c>
      <c r="F199" s="28" t="s">
        <v>5</v>
      </c>
    </row>
    <row r="200" spans="1:6" ht="15.75" customHeight="1">
      <c r="A200" s="7">
        <v>9255</v>
      </c>
      <c r="B200" s="7" t="s">
        <v>428</v>
      </c>
      <c r="C200" s="9" t="s">
        <v>429</v>
      </c>
      <c r="D200" s="20" t="s">
        <v>914</v>
      </c>
      <c r="E200" s="24" t="s">
        <v>5</v>
      </c>
      <c r="F200" s="32" t="s">
        <v>1100</v>
      </c>
    </row>
    <row r="201" spans="1:6" ht="15.75" customHeight="1">
      <c r="A201" s="7">
        <v>9318</v>
      </c>
      <c r="B201" s="7" t="s">
        <v>430</v>
      </c>
      <c r="C201" s="9" t="s">
        <v>431</v>
      </c>
      <c r="D201" s="20" t="s">
        <v>914</v>
      </c>
      <c r="E201" s="24" t="s">
        <v>5</v>
      </c>
      <c r="F201" s="28" t="s">
        <v>5</v>
      </c>
    </row>
    <row r="202" spans="1:6" ht="15.75" customHeight="1">
      <c r="A202" s="7">
        <v>9368</v>
      </c>
      <c r="B202" s="7" t="s">
        <v>432</v>
      </c>
      <c r="C202" s="9" t="s">
        <v>433</v>
      </c>
      <c r="D202" s="20" t="s">
        <v>917</v>
      </c>
      <c r="E202" s="19">
        <v>22028271</v>
      </c>
      <c r="F202" s="32" t="s">
        <v>434</v>
      </c>
    </row>
    <row r="203" spans="1:6" ht="15.75" customHeight="1">
      <c r="A203" s="7">
        <v>9373</v>
      </c>
      <c r="B203" s="7" t="s">
        <v>435</v>
      </c>
      <c r="C203" s="9" t="s">
        <v>436</v>
      </c>
      <c r="D203" s="20" t="s">
        <v>914</v>
      </c>
      <c r="E203" s="24" t="s">
        <v>5</v>
      </c>
      <c r="F203" s="28" t="s">
        <v>5</v>
      </c>
    </row>
    <row r="204" spans="1:6" ht="15.75" customHeight="1">
      <c r="A204" s="7">
        <v>9377</v>
      </c>
      <c r="B204" s="7" t="s">
        <v>437</v>
      </c>
      <c r="C204" s="9" t="s">
        <v>438</v>
      </c>
      <c r="D204" s="20" t="s">
        <v>914</v>
      </c>
      <c r="E204" s="19">
        <v>22419111</v>
      </c>
      <c r="F204" s="31" t="s">
        <v>1101</v>
      </c>
    </row>
    <row r="205" spans="1:6" ht="15.75" customHeight="1">
      <c r="A205" s="7">
        <v>9391</v>
      </c>
      <c r="B205" s="7" t="s">
        <v>439</v>
      </c>
      <c r="C205" s="9" t="s">
        <v>440</v>
      </c>
      <c r="D205" s="20" t="s">
        <v>914</v>
      </c>
      <c r="E205" s="24" t="s">
        <v>5</v>
      </c>
      <c r="F205" s="28" t="s">
        <v>5</v>
      </c>
    </row>
    <row r="206" spans="1:6" ht="15.75" customHeight="1">
      <c r="A206" s="7">
        <v>9445</v>
      </c>
      <c r="B206" s="7" t="s">
        <v>441</v>
      </c>
      <c r="C206" s="9" t="s">
        <v>442</v>
      </c>
      <c r="D206" s="20" t="s">
        <v>914</v>
      </c>
      <c r="E206" s="24" t="s">
        <v>5</v>
      </c>
      <c r="F206" s="32" t="s">
        <v>1102</v>
      </c>
    </row>
    <row r="207" spans="1:6" ht="15.75" customHeight="1">
      <c r="A207" s="7">
        <v>9500</v>
      </c>
      <c r="B207" s="7" t="s">
        <v>443</v>
      </c>
      <c r="C207" s="9" t="s">
        <v>444</v>
      </c>
      <c r="D207" s="20" t="s">
        <v>914</v>
      </c>
      <c r="E207" s="24" t="s">
        <v>5</v>
      </c>
      <c r="F207" s="32" t="s">
        <v>1103</v>
      </c>
    </row>
    <row r="208" spans="1:6" ht="15.75" customHeight="1">
      <c r="A208" s="7">
        <v>9521</v>
      </c>
      <c r="B208" s="7" t="s">
        <v>445</v>
      </c>
      <c r="C208" s="9" t="s">
        <v>446</v>
      </c>
      <c r="D208" s="20" t="s">
        <v>917</v>
      </c>
      <c r="E208" s="24" t="s">
        <v>1104</v>
      </c>
      <c r="F208" s="32" t="s">
        <v>1105</v>
      </c>
    </row>
    <row r="209" spans="1:6" ht="15.75" customHeight="1">
      <c r="A209" s="7">
        <v>9601</v>
      </c>
      <c r="B209" s="7" t="s">
        <v>447</v>
      </c>
      <c r="C209" s="9" t="s">
        <v>448</v>
      </c>
      <c r="D209" s="20" t="s">
        <v>917</v>
      </c>
      <c r="E209" s="19" t="s">
        <v>911</v>
      </c>
      <c r="F209" s="31" t="s">
        <v>1106</v>
      </c>
    </row>
    <row r="210" spans="1:6" ht="15.75" customHeight="1">
      <c r="A210" s="7">
        <v>9611</v>
      </c>
      <c r="B210" s="7" t="s">
        <v>449</v>
      </c>
      <c r="C210" s="9" t="s">
        <v>450</v>
      </c>
      <c r="D210" s="20" t="s">
        <v>917</v>
      </c>
      <c r="E210" s="19" t="s">
        <v>1107</v>
      </c>
      <c r="F210" s="32" t="s">
        <v>1108</v>
      </c>
    </row>
    <row r="211" spans="1:6" ht="15.75" customHeight="1">
      <c r="A211" s="7">
        <v>9616</v>
      </c>
      <c r="B211" s="7" t="s">
        <v>451</v>
      </c>
      <c r="C211" s="9" t="s">
        <v>452</v>
      </c>
      <c r="D211" s="20" t="s">
        <v>917</v>
      </c>
      <c r="E211" s="19" t="s">
        <v>453</v>
      </c>
      <c r="F211" s="32" t="s">
        <v>1109</v>
      </c>
    </row>
    <row r="212" spans="1:6" ht="15.75" customHeight="1">
      <c r="A212" s="7">
        <v>9702</v>
      </c>
      <c r="B212" s="7" t="s">
        <v>454</v>
      </c>
      <c r="C212" s="9" t="s">
        <v>455</v>
      </c>
      <c r="D212" s="20" t="s">
        <v>914</v>
      </c>
      <c r="E212" s="24" t="s">
        <v>5</v>
      </c>
      <c r="F212" s="28" t="s">
        <v>5</v>
      </c>
    </row>
    <row r="213" spans="1:6" ht="15.75" customHeight="1">
      <c r="A213" s="7">
        <v>9730</v>
      </c>
      <c r="B213" s="7" t="s">
        <v>456</v>
      </c>
      <c r="C213" s="9" t="s">
        <v>457</v>
      </c>
      <c r="D213" s="13" t="s">
        <v>917</v>
      </c>
      <c r="E213" s="19" t="s">
        <v>458</v>
      </c>
      <c r="F213" s="32" t="s">
        <v>459</v>
      </c>
    </row>
    <row r="214" spans="1:6" ht="15.75" customHeight="1">
      <c r="A214" s="7">
        <v>9782</v>
      </c>
      <c r="B214" s="7" t="s">
        <v>460</v>
      </c>
      <c r="C214" s="9" t="s">
        <v>461</v>
      </c>
      <c r="D214" s="20" t="s">
        <v>917</v>
      </c>
      <c r="E214" s="19" t="s">
        <v>1110</v>
      </c>
      <c r="F214" s="32" t="s">
        <v>462</v>
      </c>
    </row>
    <row r="215" spans="1:6" ht="15.75" customHeight="1">
      <c r="A215" s="7">
        <v>9789</v>
      </c>
      <c r="B215" s="7" t="s">
        <v>463</v>
      </c>
      <c r="C215" s="9" t="s">
        <v>464</v>
      </c>
      <c r="D215" s="20" t="s">
        <v>914</v>
      </c>
      <c r="E215" s="24" t="s">
        <v>5</v>
      </c>
      <c r="F215" s="28" t="s">
        <v>5</v>
      </c>
    </row>
    <row r="216" spans="1:6" ht="15.75" customHeight="1">
      <c r="A216" s="7">
        <v>9859</v>
      </c>
      <c r="B216" s="7" t="s">
        <v>465</v>
      </c>
      <c r="C216" s="9" t="s">
        <v>466</v>
      </c>
      <c r="D216" s="20" t="s">
        <v>914</v>
      </c>
      <c r="E216" s="24" t="s">
        <v>5</v>
      </c>
      <c r="F216" s="28" t="s">
        <v>5</v>
      </c>
    </row>
    <row r="217" spans="1:6" ht="15.75" customHeight="1">
      <c r="A217" s="7">
        <v>9908</v>
      </c>
      <c r="B217" s="7" t="s">
        <v>467</v>
      </c>
      <c r="C217" s="9" t="s">
        <v>468</v>
      </c>
      <c r="D217" s="20" t="s">
        <v>917</v>
      </c>
      <c r="E217" s="19">
        <v>26432022</v>
      </c>
      <c r="F217" s="31" t="s">
        <v>1111</v>
      </c>
    </row>
    <row r="218" spans="1:6" ht="15.75" customHeight="1">
      <c r="A218" s="7">
        <v>9967</v>
      </c>
      <c r="B218" s="7" t="s">
        <v>469</v>
      </c>
      <c r="C218" s="9" t="s">
        <v>470</v>
      </c>
      <c r="D218" s="20" t="s">
        <v>914</v>
      </c>
      <c r="E218" s="24" t="s">
        <v>5</v>
      </c>
      <c r="F218" s="28" t="s">
        <v>5</v>
      </c>
    </row>
    <row r="219" spans="1:6" ht="15.75" customHeight="1">
      <c r="A219" s="7">
        <v>10005</v>
      </c>
      <c r="B219" s="7" t="s">
        <v>471</v>
      </c>
      <c r="C219" s="9" t="s">
        <v>472</v>
      </c>
      <c r="D219" s="20" t="s">
        <v>914</v>
      </c>
      <c r="E219" s="24" t="s">
        <v>5</v>
      </c>
      <c r="F219" s="28" t="s">
        <v>5</v>
      </c>
    </row>
    <row r="220" spans="1:6" ht="15.75" customHeight="1">
      <c r="A220" s="7">
        <v>10067</v>
      </c>
      <c r="B220" s="7" t="s">
        <v>473</v>
      </c>
      <c r="C220" s="9" t="s">
        <v>474</v>
      </c>
      <c r="D220" s="20" t="s">
        <v>914</v>
      </c>
      <c r="E220" s="19">
        <v>26927806</v>
      </c>
      <c r="F220" s="28" t="s">
        <v>5</v>
      </c>
    </row>
    <row r="221" spans="1:6" ht="15.75" customHeight="1">
      <c r="A221" s="7">
        <v>10075</v>
      </c>
      <c r="B221" s="7" t="s">
        <v>475</v>
      </c>
      <c r="C221" s="9" t="s">
        <v>476</v>
      </c>
      <c r="D221" s="20" t="s">
        <v>917</v>
      </c>
      <c r="E221" s="19">
        <v>21167302</v>
      </c>
      <c r="F221" s="32" t="s">
        <v>1112</v>
      </c>
    </row>
    <row r="222" spans="1:6" ht="15.75" customHeight="1">
      <c r="A222" s="7">
        <v>10113</v>
      </c>
      <c r="B222" s="7" t="s">
        <v>477</v>
      </c>
      <c r="C222" s="9" t="s">
        <v>478</v>
      </c>
      <c r="D222" s="20" t="s">
        <v>914</v>
      </c>
      <c r="E222" s="24" t="s">
        <v>5</v>
      </c>
      <c r="F222" s="28" t="s">
        <v>5</v>
      </c>
    </row>
    <row r="223" spans="1:6" ht="15.75" customHeight="1">
      <c r="A223" s="7">
        <v>10128</v>
      </c>
      <c r="B223" s="7" t="s">
        <v>479</v>
      </c>
      <c r="C223" s="9" t="s">
        <v>480</v>
      </c>
      <c r="D223" s="20" t="s">
        <v>917</v>
      </c>
      <c r="E223" s="19">
        <v>22808186</v>
      </c>
      <c r="F223" s="32" t="s">
        <v>1113</v>
      </c>
    </row>
    <row r="224" spans="1:6" ht="15.75" customHeight="1">
      <c r="A224" s="7">
        <v>10130</v>
      </c>
      <c r="B224" s="7" t="s">
        <v>481</v>
      </c>
      <c r="C224" s="9" t="s">
        <v>482</v>
      </c>
      <c r="D224" s="20" t="s">
        <v>917</v>
      </c>
      <c r="E224" s="19">
        <v>22230366</v>
      </c>
      <c r="F224" s="31" t="s">
        <v>1114</v>
      </c>
    </row>
    <row r="225" spans="1:6" ht="15.75" customHeight="1">
      <c r="A225" s="7">
        <v>10134</v>
      </c>
      <c r="B225" s="7" t="s">
        <v>483</v>
      </c>
      <c r="C225" s="9" t="s">
        <v>484</v>
      </c>
      <c r="D225" s="20" t="s">
        <v>914</v>
      </c>
      <c r="E225" s="24" t="s">
        <v>5</v>
      </c>
      <c r="F225" s="28" t="s">
        <v>5</v>
      </c>
    </row>
    <row r="226" spans="1:6" ht="15.75" customHeight="1">
      <c r="A226" s="7">
        <v>10142</v>
      </c>
      <c r="B226" s="7" t="s">
        <v>485</v>
      </c>
      <c r="C226" s="9" t="s">
        <v>486</v>
      </c>
      <c r="D226" s="20" t="s">
        <v>917</v>
      </c>
      <c r="E226" s="19" t="s">
        <v>1115</v>
      </c>
      <c r="F226" s="32" t="s">
        <v>1116</v>
      </c>
    </row>
    <row r="227" spans="1:6" ht="15.75" customHeight="1">
      <c r="A227" s="7">
        <v>10146</v>
      </c>
      <c r="B227" s="7" t="s">
        <v>487</v>
      </c>
      <c r="C227" s="9" t="s">
        <v>488</v>
      </c>
      <c r="D227" s="20" t="s">
        <v>917</v>
      </c>
      <c r="E227" s="19" t="s">
        <v>1117</v>
      </c>
      <c r="F227" s="32" t="s">
        <v>1118</v>
      </c>
    </row>
    <row r="228" spans="1:6" ht="15.75" customHeight="1">
      <c r="A228" s="7">
        <v>10197</v>
      </c>
      <c r="B228" s="7" t="s">
        <v>489</v>
      </c>
      <c r="C228" s="9" t="s">
        <v>490</v>
      </c>
      <c r="D228" s="20" t="s">
        <v>914</v>
      </c>
      <c r="E228" s="24" t="s">
        <v>5</v>
      </c>
      <c r="F228" s="28" t="s">
        <v>5</v>
      </c>
    </row>
    <row r="229" spans="1:6" ht="15.75" customHeight="1">
      <c r="A229" s="7">
        <v>10211</v>
      </c>
      <c r="B229" s="7" t="s">
        <v>491</v>
      </c>
      <c r="C229" s="9" t="s">
        <v>492</v>
      </c>
      <c r="D229" s="20" t="s">
        <v>917</v>
      </c>
      <c r="E229" s="19">
        <v>26830877</v>
      </c>
      <c r="F229" s="32" t="s">
        <v>1119</v>
      </c>
    </row>
    <row r="230" spans="1:6" ht="15.75" customHeight="1">
      <c r="A230" s="7">
        <v>10273</v>
      </c>
      <c r="B230" s="7" t="s">
        <v>493</v>
      </c>
      <c r="C230" s="9" t="s">
        <v>494</v>
      </c>
      <c r="D230" s="20" t="s">
        <v>917</v>
      </c>
      <c r="E230" s="19">
        <v>23973223</v>
      </c>
      <c r="F230" s="32" t="s">
        <v>1120</v>
      </c>
    </row>
    <row r="231" spans="1:6" ht="15.75" customHeight="1">
      <c r="A231" s="7">
        <v>10313</v>
      </c>
      <c r="B231" s="7" t="s">
        <v>495</v>
      </c>
      <c r="C231" s="9" t="s">
        <v>496</v>
      </c>
      <c r="D231" s="20" t="s">
        <v>914</v>
      </c>
      <c r="E231" s="24" t="s">
        <v>5</v>
      </c>
      <c r="F231" s="32" t="s">
        <v>1121</v>
      </c>
    </row>
    <row r="232" spans="1:6" ht="15.75" customHeight="1">
      <c r="A232" s="7">
        <v>10360</v>
      </c>
      <c r="B232" s="7" t="s">
        <v>497</v>
      </c>
      <c r="C232" s="9" t="s">
        <v>498</v>
      </c>
      <c r="D232" s="20" t="s">
        <v>914</v>
      </c>
      <c r="E232" s="24" t="s">
        <v>5</v>
      </c>
      <c r="F232" s="24" t="s">
        <v>5</v>
      </c>
    </row>
    <row r="233" spans="1:6" ht="15.75" customHeight="1">
      <c r="A233" s="7">
        <v>10452</v>
      </c>
      <c r="B233" s="7" t="s">
        <v>499</v>
      </c>
      <c r="C233" s="9" t="s">
        <v>500</v>
      </c>
      <c r="D233" s="20" t="s">
        <v>914</v>
      </c>
      <c r="E233" s="24" t="s">
        <v>5</v>
      </c>
      <c r="F233" s="32" t="s">
        <v>1122</v>
      </c>
    </row>
    <row r="234" spans="1:6" ht="15.75" customHeight="1">
      <c r="A234" s="7">
        <v>10476</v>
      </c>
      <c r="B234" s="7" t="s">
        <v>501</v>
      </c>
      <c r="C234" s="9" t="s">
        <v>502</v>
      </c>
      <c r="D234" s="20" t="s">
        <v>914</v>
      </c>
      <c r="E234" s="24" t="s">
        <v>5</v>
      </c>
      <c r="F234" s="24" t="s">
        <v>5</v>
      </c>
    </row>
    <row r="235" spans="1:6" ht="15.75" customHeight="1">
      <c r="A235" s="7">
        <v>10480</v>
      </c>
      <c r="B235" s="7" t="s">
        <v>503</v>
      </c>
      <c r="C235" s="9" t="s">
        <v>504</v>
      </c>
      <c r="D235" s="20" t="s">
        <v>917</v>
      </c>
      <c r="E235" s="19" t="s">
        <v>1123</v>
      </c>
      <c r="F235" s="32" t="s">
        <v>1124</v>
      </c>
    </row>
    <row r="236" spans="1:6" ht="15.75" customHeight="1">
      <c r="A236" s="7">
        <v>10498</v>
      </c>
      <c r="B236" s="7" t="s">
        <v>505</v>
      </c>
      <c r="C236" s="9" t="s">
        <v>506</v>
      </c>
      <c r="D236" s="20" t="s">
        <v>917</v>
      </c>
      <c r="E236" s="24" t="s">
        <v>1125</v>
      </c>
      <c r="F236" s="28" t="s">
        <v>5</v>
      </c>
    </row>
    <row r="237" spans="1:6" ht="15.75" customHeight="1">
      <c r="A237" s="7">
        <v>10525</v>
      </c>
      <c r="B237" s="7" t="s">
        <v>507</v>
      </c>
      <c r="C237" s="9" t="s">
        <v>508</v>
      </c>
      <c r="D237" s="20" t="s">
        <v>914</v>
      </c>
      <c r="E237" s="24" t="s">
        <v>5</v>
      </c>
      <c r="F237" s="24" t="s">
        <v>5</v>
      </c>
    </row>
    <row r="238" spans="1:6" ht="15.75" customHeight="1">
      <c r="A238" s="7">
        <v>10534</v>
      </c>
      <c r="B238" s="7" t="s">
        <v>509</v>
      </c>
      <c r="C238" s="9" t="s">
        <v>510</v>
      </c>
      <c r="D238" s="20" t="s">
        <v>914</v>
      </c>
      <c r="E238" s="24" t="s">
        <v>5</v>
      </c>
      <c r="F238" s="24" t="s">
        <v>5</v>
      </c>
    </row>
    <row r="239" spans="1:6" ht="15.75" customHeight="1">
      <c r="A239" s="7">
        <v>10549</v>
      </c>
      <c r="B239" s="7" t="s">
        <v>511</v>
      </c>
      <c r="C239" s="9" t="s">
        <v>512</v>
      </c>
      <c r="D239" s="20" t="s">
        <v>914</v>
      </c>
      <c r="E239" s="24" t="s">
        <v>5</v>
      </c>
      <c r="F239" s="24" t="s">
        <v>5</v>
      </c>
    </row>
    <row r="240" spans="1:6" ht="15.75" customHeight="1">
      <c r="A240" s="7">
        <v>10564</v>
      </c>
      <c r="B240" s="7" t="s">
        <v>513</v>
      </c>
      <c r="C240" s="9" t="s">
        <v>514</v>
      </c>
      <c r="D240" s="20" t="s">
        <v>914</v>
      </c>
      <c r="E240" s="19" t="s">
        <v>1126</v>
      </c>
      <c r="F240" s="28" t="s">
        <v>5</v>
      </c>
    </row>
    <row r="241" spans="1:6" ht="15.75" customHeight="1">
      <c r="A241" s="7">
        <v>10565</v>
      </c>
      <c r="B241" s="7" t="s">
        <v>515</v>
      </c>
      <c r="C241" s="9" t="s">
        <v>516</v>
      </c>
      <c r="D241" s="20" t="s">
        <v>914</v>
      </c>
      <c r="E241" s="19" t="s">
        <v>1126</v>
      </c>
      <c r="F241" s="28" t="s">
        <v>5</v>
      </c>
    </row>
    <row r="242" spans="1:6" ht="15.75" customHeight="1">
      <c r="A242" s="7">
        <v>10615</v>
      </c>
      <c r="B242" s="7" t="s">
        <v>517</v>
      </c>
      <c r="C242" s="9" t="s">
        <v>518</v>
      </c>
      <c r="D242" s="20" t="s">
        <v>914</v>
      </c>
      <c r="E242" s="24" t="s">
        <v>5</v>
      </c>
      <c r="F242" s="28" t="s">
        <v>5</v>
      </c>
    </row>
    <row r="243" spans="1:6" ht="15.75" customHeight="1">
      <c r="A243" s="7">
        <v>10625</v>
      </c>
      <c r="B243" s="7" t="s">
        <v>519</v>
      </c>
      <c r="C243" s="9" t="s">
        <v>520</v>
      </c>
      <c r="D243" s="20" t="s">
        <v>914</v>
      </c>
      <c r="E243" s="24" t="s">
        <v>5</v>
      </c>
      <c r="F243" s="28" t="s">
        <v>5</v>
      </c>
    </row>
    <row r="244" spans="1:6" ht="15.75" customHeight="1">
      <c r="A244" s="7">
        <v>10725</v>
      </c>
      <c r="B244" s="7" t="s">
        <v>521</v>
      </c>
      <c r="C244" s="9" t="s">
        <v>522</v>
      </c>
      <c r="D244" s="20" t="s">
        <v>917</v>
      </c>
      <c r="E244" s="19" t="s">
        <v>523</v>
      </c>
      <c r="F244" s="32" t="s">
        <v>1127</v>
      </c>
    </row>
    <row r="245" spans="1:6" ht="15.75" customHeight="1">
      <c r="A245" s="7">
        <v>10726</v>
      </c>
      <c r="B245" s="7" t="s">
        <v>524</v>
      </c>
      <c r="C245" s="9" t="s">
        <v>525</v>
      </c>
      <c r="D245" s="20" t="s">
        <v>914</v>
      </c>
      <c r="E245" s="24" t="s">
        <v>5</v>
      </c>
      <c r="F245" s="28" t="s">
        <v>5</v>
      </c>
    </row>
    <row r="246" spans="1:6" ht="15.75" customHeight="1">
      <c r="A246" s="7">
        <v>10728</v>
      </c>
      <c r="B246" s="7" t="s">
        <v>526</v>
      </c>
      <c r="C246" s="9" t="s">
        <v>527</v>
      </c>
      <c r="D246" s="20" t="s">
        <v>917</v>
      </c>
      <c r="E246" s="24" t="s">
        <v>1128</v>
      </c>
      <c r="F246" s="37" t="s">
        <v>1129</v>
      </c>
    </row>
    <row r="247" spans="1:6" ht="15.75" customHeight="1">
      <c r="A247" s="7">
        <v>10768</v>
      </c>
      <c r="B247" s="7" t="s">
        <v>528</v>
      </c>
      <c r="C247" s="9" t="s">
        <v>529</v>
      </c>
      <c r="D247" s="20" t="s">
        <v>914</v>
      </c>
      <c r="E247" s="19">
        <v>21816823</v>
      </c>
      <c r="F247" s="31" t="s">
        <v>1130</v>
      </c>
    </row>
    <row r="248" spans="1:6" ht="15.75" customHeight="1">
      <c r="A248" s="7">
        <v>10797</v>
      </c>
      <c r="B248" s="7" t="s">
        <v>530</v>
      </c>
      <c r="C248" s="9" t="s">
        <v>531</v>
      </c>
      <c r="D248" s="20" t="s">
        <v>914</v>
      </c>
      <c r="E248" s="24" t="s">
        <v>5</v>
      </c>
      <c r="F248" s="28" t="s">
        <v>5</v>
      </c>
    </row>
    <row r="249" spans="1:6" ht="15.75" customHeight="1">
      <c r="A249" s="7">
        <v>10806</v>
      </c>
      <c r="B249" s="7" t="s">
        <v>532</v>
      </c>
      <c r="C249" s="9" t="s">
        <v>533</v>
      </c>
      <c r="D249" s="20" t="s">
        <v>914</v>
      </c>
      <c r="E249" s="24" t="s">
        <v>5</v>
      </c>
      <c r="F249" s="28" t="s">
        <v>5</v>
      </c>
    </row>
    <row r="250" spans="1:6" ht="15.75" customHeight="1">
      <c r="A250" s="7">
        <v>10808</v>
      </c>
      <c r="B250" s="7" t="s">
        <v>534</v>
      </c>
      <c r="C250" s="9" t="s">
        <v>535</v>
      </c>
      <c r="D250" s="20" t="s">
        <v>914</v>
      </c>
      <c r="E250" s="24" t="s">
        <v>5</v>
      </c>
      <c r="F250" s="28" t="s">
        <v>5</v>
      </c>
    </row>
    <row r="251" spans="1:6" ht="15.75" customHeight="1">
      <c r="A251" s="7">
        <v>10857</v>
      </c>
      <c r="B251" s="7" t="s">
        <v>536</v>
      </c>
      <c r="C251" s="9" t="s">
        <v>537</v>
      </c>
      <c r="D251" s="20" t="s">
        <v>914</v>
      </c>
      <c r="E251" s="19">
        <v>19144888</v>
      </c>
      <c r="F251" s="28" t="s">
        <v>5</v>
      </c>
    </row>
    <row r="252" spans="1:6" ht="15.75" customHeight="1">
      <c r="A252" s="7">
        <v>10920</v>
      </c>
      <c r="B252" s="7" t="s">
        <v>538</v>
      </c>
      <c r="C252" s="9" t="s">
        <v>539</v>
      </c>
      <c r="D252" s="20" t="s">
        <v>917</v>
      </c>
      <c r="E252" s="19">
        <v>22911848</v>
      </c>
      <c r="F252" s="31" t="s">
        <v>1131</v>
      </c>
    </row>
    <row r="253" spans="1:6" ht="15.75" customHeight="1">
      <c r="A253" s="7">
        <v>10946</v>
      </c>
      <c r="B253" s="7" t="s">
        <v>540</v>
      </c>
      <c r="C253" s="9" t="s">
        <v>541</v>
      </c>
      <c r="D253" s="20" t="s">
        <v>914</v>
      </c>
      <c r="E253" s="19">
        <v>23451031</v>
      </c>
      <c r="F253" s="35" t="s">
        <v>1132</v>
      </c>
    </row>
    <row r="254" spans="1:6" ht="15.75" customHeight="1">
      <c r="A254" s="7">
        <v>10954</v>
      </c>
      <c r="B254" s="7" t="s">
        <v>542</v>
      </c>
      <c r="C254" s="9" t="s">
        <v>543</v>
      </c>
      <c r="D254" s="20" t="s">
        <v>917</v>
      </c>
      <c r="E254" s="19">
        <v>22230366</v>
      </c>
      <c r="F254" s="31" t="s">
        <v>1114</v>
      </c>
    </row>
    <row r="255" spans="1:6" ht="15.75" customHeight="1">
      <c r="A255" s="7">
        <v>10956</v>
      </c>
      <c r="B255" s="7" t="s">
        <v>544</v>
      </c>
      <c r="C255" s="9" t="s">
        <v>545</v>
      </c>
      <c r="D255" s="20" t="s">
        <v>914</v>
      </c>
      <c r="E255" s="24" t="s">
        <v>5</v>
      </c>
      <c r="F255" s="32" t="s">
        <v>1133</v>
      </c>
    </row>
    <row r="256" spans="1:6" ht="15.75" customHeight="1">
      <c r="A256" s="7">
        <v>10960</v>
      </c>
      <c r="B256" s="7" t="s">
        <v>546</v>
      </c>
      <c r="C256" s="9" t="s">
        <v>547</v>
      </c>
      <c r="D256" s="20" t="s">
        <v>914</v>
      </c>
      <c r="E256" s="24" t="s">
        <v>5</v>
      </c>
      <c r="F256" s="32" t="s">
        <v>1133</v>
      </c>
    </row>
    <row r="257" spans="1:6" ht="15.75" customHeight="1">
      <c r="A257" s="7">
        <v>10970</v>
      </c>
      <c r="B257" s="7" t="s">
        <v>548</v>
      </c>
      <c r="C257" s="9" t="s">
        <v>549</v>
      </c>
      <c r="D257" s="20" t="s">
        <v>914</v>
      </c>
      <c r="E257" s="24" t="s">
        <v>5</v>
      </c>
      <c r="F257" s="28" t="s">
        <v>5</v>
      </c>
    </row>
    <row r="258" spans="1:6" ht="15.75" customHeight="1">
      <c r="A258" s="7">
        <v>10972</v>
      </c>
      <c r="B258" s="7" t="s">
        <v>550</v>
      </c>
      <c r="C258" s="9" t="s">
        <v>551</v>
      </c>
      <c r="D258" s="20" t="s">
        <v>914</v>
      </c>
      <c r="E258" s="24" t="s">
        <v>5</v>
      </c>
      <c r="F258" s="32" t="s">
        <v>1133</v>
      </c>
    </row>
    <row r="259" spans="1:6" ht="15.75" customHeight="1">
      <c r="A259" s="7">
        <v>10980</v>
      </c>
      <c r="B259" s="7" t="s">
        <v>552</v>
      </c>
      <c r="C259" s="9" t="s">
        <v>553</v>
      </c>
      <c r="D259" s="20" t="s">
        <v>917</v>
      </c>
      <c r="E259" s="19">
        <v>12237292</v>
      </c>
      <c r="F259" s="37" t="s">
        <v>1134</v>
      </c>
    </row>
    <row r="260" spans="1:6" ht="15.75" customHeight="1">
      <c r="A260" s="7">
        <v>10987</v>
      </c>
      <c r="B260" s="7" t="s">
        <v>554</v>
      </c>
      <c r="C260" s="9" t="s">
        <v>555</v>
      </c>
      <c r="D260" s="20" t="s">
        <v>917</v>
      </c>
      <c r="E260" s="19">
        <v>22911848</v>
      </c>
      <c r="F260" s="32" t="s">
        <v>1135</v>
      </c>
    </row>
    <row r="261" spans="1:6" ht="15.75" customHeight="1">
      <c r="A261" s="7">
        <v>10999</v>
      </c>
      <c r="B261" s="7" t="s">
        <v>556</v>
      </c>
      <c r="C261" s="9" t="s">
        <v>557</v>
      </c>
      <c r="D261" s="20" t="s">
        <v>914</v>
      </c>
      <c r="E261" s="24" t="s">
        <v>5</v>
      </c>
      <c r="F261" s="32" t="s">
        <v>1133</v>
      </c>
    </row>
    <row r="262" spans="1:6" ht="15.75" customHeight="1">
      <c r="A262" s="7">
        <v>11079</v>
      </c>
      <c r="B262" s="7" t="s">
        <v>558</v>
      </c>
      <c r="C262" s="9" t="s">
        <v>559</v>
      </c>
      <c r="D262" s="20" t="s">
        <v>914</v>
      </c>
      <c r="E262" s="24" t="s">
        <v>5</v>
      </c>
      <c r="F262" s="28" t="s">
        <v>5</v>
      </c>
    </row>
    <row r="263" spans="1:6" ht="15.75" customHeight="1">
      <c r="A263" s="7">
        <v>11168</v>
      </c>
      <c r="B263" s="7" t="s">
        <v>560</v>
      </c>
      <c r="C263" s="9" t="s">
        <v>561</v>
      </c>
      <c r="D263" s="20" t="s">
        <v>917</v>
      </c>
      <c r="E263" s="19" t="s">
        <v>562</v>
      </c>
      <c r="F263" s="32" t="s">
        <v>1136</v>
      </c>
    </row>
    <row r="264" spans="1:6" ht="15.75" customHeight="1">
      <c r="A264" s="7">
        <v>11171</v>
      </c>
      <c r="B264" s="7" t="s">
        <v>563</v>
      </c>
      <c r="C264" s="9" t="s">
        <v>564</v>
      </c>
      <c r="D264" s="20" t="s">
        <v>914</v>
      </c>
      <c r="E264" s="24" t="s">
        <v>5</v>
      </c>
      <c r="F264" s="28" t="s">
        <v>5</v>
      </c>
    </row>
    <row r="265" spans="1:6" ht="15.75" customHeight="1">
      <c r="A265" s="7">
        <v>11218</v>
      </c>
      <c r="B265" s="7" t="s">
        <v>565</v>
      </c>
      <c r="C265" s="9" t="s">
        <v>566</v>
      </c>
      <c r="D265" s="20" t="s">
        <v>914</v>
      </c>
      <c r="E265" s="24" t="s">
        <v>5</v>
      </c>
      <c r="F265" s="28" t="s">
        <v>5</v>
      </c>
    </row>
    <row r="266" spans="1:6" ht="15.75" customHeight="1">
      <c r="A266" s="7">
        <v>11261</v>
      </c>
      <c r="B266" s="7" t="s">
        <v>567</v>
      </c>
      <c r="C266" s="9" t="s">
        <v>568</v>
      </c>
      <c r="D266" s="20" t="s">
        <v>914</v>
      </c>
      <c r="E266" s="24" t="s">
        <v>5</v>
      </c>
      <c r="F266" s="28" t="s">
        <v>5</v>
      </c>
    </row>
    <row r="267" spans="1:6" ht="15.75" customHeight="1">
      <c r="A267" s="7">
        <v>11331</v>
      </c>
      <c r="B267" s="7" t="s">
        <v>569</v>
      </c>
      <c r="C267" s="9" t="s">
        <v>570</v>
      </c>
      <c r="D267" s="20" t="s">
        <v>917</v>
      </c>
      <c r="E267" s="19" t="s">
        <v>215</v>
      </c>
      <c r="F267" s="32" t="s">
        <v>216</v>
      </c>
    </row>
    <row r="268" spans="1:6" ht="15.75" customHeight="1">
      <c r="A268" s="7">
        <v>22794</v>
      </c>
      <c r="B268" s="7" t="s">
        <v>571</v>
      </c>
      <c r="C268" s="9" t="s">
        <v>572</v>
      </c>
      <c r="D268" s="20" t="s">
        <v>914</v>
      </c>
      <c r="E268" s="24" t="s">
        <v>5</v>
      </c>
      <c r="F268" s="32" t="s">
        <v>1133</v>
      </c>
    </row>
    <row r="269" spans="1:6" ht="15.75" customHeight="1">
      <c r="A269" s="7">
        <v>23046</v>
      </c>
      <c r="B269" s="7" t="s">
        <v>573</v>
      </c>
      <c r="C269" s="9" t="s">
        <v>574</v>
      </c>
      <c r="D269" s="20" t="s">
        <v>914</v>
      </c>
      <c r="E269" s="24" t="s">
        <v>5</v>
      </c>
      <c r="F269" s="32" t="s">
        <v>1137</v>
      </c>
    </row>
    <row r="270" spans="1:6" ht="15.75" customHeight="1">
      <c r="A270" s="7">
        <v>23052</v>
      </c>
      <c r="B270" s="7" t="s">
        <v>575</v>
      </c>
      <c r="C270" s="9" t="s">
        <v>576</v>
      </c>
      <c r="D270" s="20" t="s">
        <v>914</v>
      </c>
      <c r="E270" s="24" t="s">
        <v>5</v>
      </c>
      <c r="F270" s="28" t="s">
        <v>5</v>
      </c>
    </row>
    <row r="271" spans="1:6" ht="15.75" customHeight="1">
      <c r="A271" s="7">
        <v>23065</v>
      </c>
      <c r="B271" s="7" t="s">
        <v>577</v>
      </c>
      <c r="C271" s="9" t="s">
        <v>578</v>
      </c>
      <c r="D271" s="20" t="s">
        <v>914</v>
      </c>
      <c r="E271" s="24" t="s">
        <v>5</v>
      </c>
      <c r="F271" s="28" t="s">
        <v>5</v>
      </c>
    </row>
    <row r="272" spans="1:6" ht="15.75" customHeight="1">
      <c r="A272" s="7">
        <v>23066</v>
      </c>
      <c r="B272" s="7" t="s">
        <v>579</v>
      </c>
      <c r="C272" s="9" t="s">
        <v>580</v>
      </c>
      <c r="D272" s="20" t="s">
        <v>914</v>
      </c>
      <c r="E272" s="19">
        <v>15719058</v>
      </c>
      <c r="F272" s="31" t="s">
        <v>1138</v>
      </c>
    </row>
    <row r="273" spans="1:6" ht="15.75" customHeight="1">
      <c r="A273" s="7">
        <v>23071</v>
      </c>
      <c r="B273" s="7" t="s">
        <v>581</v>
      </c>
      <c r="C273" s="9" t="s">
        <v>582</v>
      </c>
      <c r="D273" s="20" t="s">
        <v>914</v>
      </c>
      <c r="E273" s="24" t="s">
        <v>5</v>
      </c>
      <c r="F273" s="32" t="s">
        <v>1133</v>
      </c>
    </row>
    <row r="274" spans="1:6" ht="15.75" customHeight="1">
      <c r="A274" s="7">
        <v>23118</v>
      </c>
      <c r="B274" s="7" t="s">
        <v>583</v>
      </c>
      <c r="C274" s="9" t="s">
        <v>584</v>
      </c>
      <c r="D274" s="20" t="s">
        <v>917</v>
      </c>
      <c r="E274" s="19">
        <v>21918865</v>
      </c>
      <c r="F274" s="32" t="s">
        <v>1139</v>
      </c>
    </row>
    <row r="275" spans="1:6" ht="15.75" customHeight="1">
      <c r="A275" s="7">
        <v>23184</v>
      </c>
      <c r="B275" s="7" t="s">
        <v>585</v>
      </c>
      <c r="C275" s="9" t="s">
        <v>586</v>
      </c>
      <c r="D275" s="20" t="s">
        <v>914</v>
      </c>
      <c r="E275" s="24" t="s">
        <v>5</v>
      </c>
      <c r="F275" s="32" t="s">
        <v>1133</v>
      </c>
    </row>
    <row r="276" spans="1:6" ht="15.75" customHeight="1">
      <c r="A276" s="7">
        <v>23193</v>
      </c>
      <c r="B276" s="7" t="s">
        <v>587</v>
      </c>
      <c r="C276" s="9" t="s">
        <v>588</v>
      </c>
      <c r="D276" s="20" t="s">
        <v>917</v>
      </c>
      <c r="E276" s="24" t="s">
        <v>5</v>
      </c>
      <c r="F276" s="32" t="s">
        <v>1140</v>
      </c>
    </row>
    <row r="277" spans="1:6" ht="15.75" customHeight="1">
      <c r="A277" s="7">
        <v>23291</v>
      </c>
      <c r="B277" s="7" t="s">
        <v>589</v>
      </c>
      <c r="C277" s="9" t="s">
        <v>590</v>
      </c>
      <c r="D277" s="20" t="s">
        <v>917</v>
      </c>
      <c r="E277" s="25" t="s">
        <v>1141</v>
      </c>
      <c r="F277" s="32" t="s">
        <v>1142</v>
      </c>
    </row>
    <row r="278" spans="1:6" ht="15.75" customHeight="1">
      <c r="A278" s="7">
        <v>23293</v>
      </c>
      <c r="B278" s="7" t="s">
        <v>591</v>
      </c>
      <c r="C278" s="9" t="s">
        <v>592</v>
      </c>
      <c r="D278" s="20" t="s">
        <v>917</v>
      </c>
      <c r="E278" s="19">
        <v>29954456</v>
      </c>
      <c r="F278" s="32" t="s">
        <v>1143</v>
      </c>
    </row>
    <row r="279" spans="1:6" ht="15.75" customHeight="1">
      <c r="A279" s="7">
        <v>23299</v>
      </c>
      <c r="B279" s="7" t="s">
        <v>593</v>
      </c>
      <c r="C279" s="9" t="s">
        <v>594</v>
      </c>
      <c r="D279" s="20" t="s">
        <v>917</v>
      </c>
      <c r="E279" s="19" t="s">
        <v>1144</v>
      </c>
      <c r="F279" s="28" t="s">
        <v>5</v>
      </c>
    </row>
    <row r="280" spans="1:6" ht="15.75" customHeight="1">
      <c r="A280" s="7">
        <v>23304</v>
      </c>
      <c r="B280" s="7" t="s">
        <v>595</v>
      </c>
      <c r="C280" s="9" t="s">
        <v>596</v>
      </c>
      <c r="D280" s="20" t="s">
        <v>917</v>
      </c>
      <c r="E280" s="19">
        <v>16055722</v>
      </c>
      <c r="F280" s="32" t="s">
        <v>1145</v>
      </c>
    </row>
    <row r="281" spans="1:6" ht="15.75" customHeight="1">
      <c r="A281" s="7">
        <v>23310</v>
      </c>
      <c r="B281" s="7" t="s">
        <v>597</v>
      </c>
      <c r="C281" s="9" t="s">
        <v>598</v>
      </c>
      <c r="D281" s="20" t="s">
        <v>914</v>
      </c>
      <c r="E281" s="24" t="s">
        <v>5</v>
      </c>
      <c r="F281" s="28" t="s">
        <v>5</v>
      </c>
    </row>
    <row r="282" spans="1:6" ht="15.75" customHeight="1">
      <c r="A282" s="7">
        <v>23327</v>
      </c>
      <c r="B282" s="7" t="s">
        <v>599</v>
      </c>
      <c r="C282" s="9" t="s">
        <v>600</v>
      </c>
      <c r="D282" s="20" t="s">
        <v>917</v>
      </c>
      <c r="E282" s="19">
        <v>18321969</v>
      </c>
      <c r="F282" s="32" t="s">
        <v>1146</v>
      </c>
    </row>
    <row r="283" spans="1:6" ht="15.75" customHeight="1">
      <c r="A283" s="7">
        <v>23333</v>
      </c>
      <c r="B283" s="7" t="s">
        <v>601</v>
      </c>
      <c r="C283" s="9" t="s">
        <v>602</v>
      </c>
      <c r="D283" s="20" t="s">
        <v>914</v>
      </c>
      <c r="E283" s="24" t="s">
        <v>5</v>
      </c>
      <c r="F283" s="28" t="s">
        <v>5</v>
      </c>
    </row>
    <row r="284" spans="1:6" ht="15.75" customHeight="1">
      <c r="A284" s="7">
        <v>23352</v>
      </c>
      <c r="B284" s="7" t="s">
        <v>603</v>
      </c>
      <c r="C284" s="9" t="s">
        <v>604</v>
      </c>
      <c r="D284" s="20" t="s">
        <v>917</v>
      </c>
      <c r="E284" s="19">
        <v>16055722</v>
      </c>
      <c r="F284" s="32" t="s">
        <v>1145</v>
      </c>
    </row>
    <row r="285" spans="1:6" ht="15.75" customHeight="1">
      <c r="A285" s="7">
        <v>23353</v>
      </c>
      <c r="B285" s="7" t="s">
        <v>605</v>
      </c>
      <c r="C285" s="9" t="s">
        <v>606</v>
      </c>
      <c r="D285" s="20" t="s">
        <v>917</v>
      </c>
      <c r="E285" s="19">
        <v>28747499</v>
      </c>
      <c r="F285" s="32" t="s">
        <v>1147</v>
      </c>
    </row>
    <row r="286" spans="1:6" ht="15.75" customHeight="1">
      <c r="A286" s="7">
        <v>23365</v>
      </c>
      <c r="B286" s="7" t="s">
        <v>607</v>
      </c>
      <c r="C286" s="9" t="s">
        <v>608</v>
      </c>
      <c r="D286" s="20" t="s">
        <v>917</v>
      </c>
      <c r="E286" s="19">
        <v>17496896</v>
      </c>
      <c r="F286" s="32" t="s">
        <v>1148</v>
      </c>
    </row>
    <row r="287" spans="1:6" ht="15.75" customHeight="1">
      <c r="A287" s="7">
        <v>23369</v>
      </c>
      <c r="B287" s="7" t="s">
        <v>609</v>
      </c>
      <c r="C287" s="9" t="s">
        <v>610</v>
      </c>
      <c r="D287" s="20" t="s">
        <v>914</v>
      </c>
      <c r="E287" s="24" t="s">
        <v>5</v>
      </c>
      <c r="F287" s="28" t="s">
        <v>5</v>
      </c>
    </row>
    <row r="288" spans="1:6" ht="15.75" customHeight="1">
      <c r="A288" s="7">
        <v>23382</v>
      </c>
      <c r="B288" s="7" t="s">
        <v>611</v>
      </c>
      <c r="C288" s="9" t="s">
        <v>612</v>
      </c>
      <c r="D288" s="20" t="s">
        <v>914</v>
      </c>
      <c r="E288" s="19">
        <v>21816823</v>
      </c>
      <c r="F288" s="31" t="s">
        <v>1130</v>
      </c>
    </row>
    <row r="289" spans="1:6" ht="15.75" customHeight="1">
      <c r="A289" s="7">
        <v>23411</v>
      </c>
      <c r="B289" s="7" t="s">
        <v>613</v>
      </c>
      <c r="C289" s="9" t="s">
        <v>614</v>
      </c>
      <c r="D289" s="20" t="s">
        <v>917</v>
      </c>
      <c r="E289" s="19" t="s">
        <v>615</v>
      </c>
      <c r="F289" s="32" t="s">
        <v>1149</v>
      </c>
    </row>
    <row r="290" spans="1:6" ht="15.75" customHeight="1">
      <c r="A290" s="7">
        <v>23438</v>
      </c>
      <c r="B290" s="7" t="s">
        <v>616</v>
      </c>
      <c r="C290" s="9" t="s">
        <v>617</v>
      </c>
      <c r="D290" s="20" t="s">
        <v>914</v>
      </c>
      <c r="E290" s="24" t="s">
        <v>5</v>
      </c>
      <c r="F290" s="32" t="s">
        <v>1150</v>
      </c>
    </row>
    <row r="291" spans="1:6" ht="15.75" customHeight="1">
      <c r="A291" s="7">
        <v>23456</v>
      </c>
      <c r="B291" s="7" t="s">
        <v>618</v>
      </c>
      <c r="C291" s="9" t="s">
        <v>619</v>
      </c>
      <c r="D291" s="20" t="s">
        <v>914</v>
      </c>
      <c r="E291" s="24" t="s">
        <v>5</v>
      </c>
      <c r="F291" s="28" t="s">
        <v>5</v>
      </c>
    </row>
    <row r="292" spans="1:6" ht="15.75" customHeight="1">
      <c r="A292" s="7">
        <v>23524</v>
      </c>
      <c r="B292" s="7" t="s">
        <v>620</v>
      </c>
      <c r="C292" s="9" t="s">
        <v>621</v>
      </c>
      <c r="D292" s="20" t="s">
        <v>914</v>
      </c>
      <c r="E292" s="24" t="s">
        <v>5</v>
      </c>
      <c r="F292" s="28" t="s">
        <v>5</v>
      </c>
    </row>
    <row r="293" spans="1:6" ht="15.75" customHeight="1">
      <c r="A293" s="7">
        <v>23637</v>
      </c>
      <c r="B293" s="7" t="s">
        <v>622</v>
      </c>
      <c r="C293" s="9" t="s">
        <v>623</v>
      </c>
      <c r="D293" s="20" t="s">
        <v>914</v>
      </c>
      <c r="E293" s="24" t="s">
        <v>5</v>
      </c>
      <c r="F293" s="32" t="s">
        <v>1133</v>
      </c>
    </row>
    <row r="294" spans="1:6" ht="15.75" customHeight="1">
      <c r="A294" s="7">
        <v>23644</v>
      </c>
      <c r="B294" s="7" t="s">
        <v>624</v>
      </c>
      <c r="C294" s="9" t="s">
        <v>625</v>
      </c>
      <c r="D294" s="20" t="s">
        <v>914</v>
      </c>
      <c r="E294" s="24" t="s">
        <v>5</v>
      </c>
      <c r="F294" s="28" t="s">
        <v>5</v>
      </c>
    </row>
    <row r="295" spans="1:6" ht="15.75" customHeight="1">
      <c r="A295" s="7">
        <v>23753</v>
      </c>
      <c r="B295" s="7" t="s">
        <v>626</v>
      </c>
      <c r="C295" s="9" t="s">
        <v>627</v>
      </c>
      <c r="D295" s="20" t="s">
        <v>914</v>
      </c>
      <c r="E295" s="24" t="s">
        <v>5</v>
      </c>
      <c r="F295" s="32" t="s">
        <v>1133</v>
      </c>
    </row>
    <row r="296" spans="1:6" ht="15.75" customHeight="1">
      <c r="A296" s="7">
        <v>23787</v>
      </c>
      <c r="B296" s="7" t="s">
        <v>628</v>
      </c>
      <c r="C296" s="9" t="s">
        <v>629</v>
      </c>
      <c r="D296" s="20" t="s">
        <v>914</v>
      </c>
      <c r="E296" s="24" t="s">
        <v>5</v>
      </c>
      <c r="F296" s="28" t="s">
        <v>5</v>
      </c>
    </row>
    <row r="297" spans="1:6" ht="15.75" customHeight="1">
      <c r="A297" s="7">
        <v>23788</v>
      </c>
      <c r="B297" s="7" t="s">
        <v>630</v>
      </c>
      <c r="C297" s="9" t="s">
        <v>631</v>
      </c>
      <c r="D297" s="20" t="s">
        <v>914</v>
      </c>
      <c r="E297" s="24" t="s">
        <v>5</v>
      </c>
      <c r="F297" s="28" t="s">
        <v>5</v>
      </c>
    </row>
    <row r="298" spans="1:6" ht="15.75" customHeight="1">
      <c r="A298" s="7">
        <v>25814</v>
      </c>
      <c r="B298" s="7" t="s">
        <v>632</v>
      </c>
      <c r="C298" s="9" t="s">
        <v>633</v>
      </c>
      <c r="D298" s="20" t="s">
        <v>914</v>
      </c>
      <c r="E298" s="24" t="s">
        <v>5</v>
      </c>
      <c r="F298" s="18" t="s">
        <v>1151</v>
      </c>
    </row>
    <row r="299" spans="1:6" ht="15.75" customHeight="1">
      <c r="A299" s="7">
        <v>25870</v>
      </c>
      <c r="B299" s="7" t="s">
        <v>634</v>
      </c>
      <c r="C299" s="9" t="s">
        <v>635</v>
      </c>
      <c r="D299" s="20" t="s">
        <v>914</v>
      </c>
      <c r="E299" s="24" t="s">
        <v>5</v>
      </c>
      <c r="F299" s="32" t="s">
        <v>1133</v>
      </c>
    </row>
    <row r="300" spans="1:6" ht="15.75" customHeight="1">
      <c r="A300" s="7">
        <v>25923</v>
      </c>
      <c r="B300" s="7" t="s">
        <v>636</v>
      </c>
      <c r="C300" s="9" t="s">
        <v>637</v>
      </c>
      <c r="D300" s="20" t="s">
        <v>914</v>
      </c>
      <c r="E300" s="24" t="s">
        <v>5</v>
      </c>
      <c r="F300" s="32" t="s">
        <v>1152</v>
      </c>
    </row>
    <row r="301" spans="1:6" ht="15.75" customHeight="1">
      <c r="A301" s="7">
        <v>25940</v>
      </c>
      <c r="B301" s="7" t="s">
        <v>638</v>
      </c>
      <c r="C301" s="9" t="s">
        <v>639</v>
      </c>
      <c r="D301" s="20" t="s">
        <v>914</v>
      </c>
      <c r="E301" s="24" t="s">
        <v>5</v>
      </c>
      <c r="F301" s="28" t="s">
        <v>5</v>
      </c>
    </row>
    <row r="302" spans="1:6" ht="15.75" customHeight="1">
      <c r="A302" s="7">
        <v>25962</v>
      </c>
      <c r="B302" s="7" t="s">
        <v>640</v>
      </c>
      <c r="C302" s="9" t="s">
        <v>641</v>
      </c>
      <c r="D302" s="20" t="s">
        <v>914</v>
      </c>
      <c r="E302" s="24" t="s">
        <v>5</v>
      </c>
      <c r="F302" s="28" t="s">
        <v>5</v>
      </c>
    </row>
    <row r="303" spans="1:6" ht="15.75" customHeight="1">
      <c r="A303" s="7">
        <v>26031</v>
      </c>
      <c r="B303" s="7" t="s">
        <v>642</v>
      </c>
      <c r="C303" s="9" t="s">
        <v>643</v>
      </c>
      <c r="D303" s="20" t="s">
        <v>914</v>
      </c>
      <c r="E303" s="24" t="s">
        <v>5</v>
      </c>
      <c r="F303" s="32" t="s">
        <v>1153</v>
      </c>
    </row>
    <row r="304" spans="1:6" ht="15.75" customHeight="1">
      <c r="A304" s="7">
        <v>26057</v>
      </c>
      <c r="B304" s="7" t="s">
        <v>644</v>
      </c>
      <c r="C304" s="9" t="s">
        <v>645</v>
      </c>
      <c r="D304" s="20" t="s">
        <v>914</v>
      </c>
      <c r="E304" s="24" t="s">
        <v>5</v>
      </c>
      <c r="F304" s="28" t="s">
        <v>5</v>
      </c>
    </row>
    <row r="305" spans="1:6" ht="15.75" customHeight="1">
      <c r="A305" s="7">
        <v>26270</v>
      </c>
      <c r="B305" s="7" t="s">
        <v>646</v>
      </c>
      <c r="C305" s="9" t="s">
        <v>647</v>
      </c>
      <c r="D305" s="20" t="s">
        <v>914</v>
      </c>
      <c r="E305" s="19">
        <v>28184007</v>
      </c>
      <c r="F305" s="32" t="s">
        <v>1154</v>
      </c>
    </row>
    <row r="306" spans="1:6" ht="15.75" customHeight="1">
      <c r="A306" s="7">
        <v>26273</v>
      </c>
      <c r="B306" s="7" t="s">
        <v>648</v>
      </c>
      <c r="C306" s="9" t="s">
        <v>649</v>
      </c>
      <c r="D306" s="20" t="s">
        <v>914</v>
      </c>
      <c r="E306" s="19">
        <v>28184007</v>
      </c>
      <c r="F306" s="32" t="s">
        <v>1154</v>
      </c>
    </row>
    <row r="307" spans="1:6" ht="15.75" customHeight="1">
      <c r="A307" s="7">
        <v>26517</v>
      </c>
      <c r="B307" s="7" t="s">
        <v>650</v>
      </c>
      <c r="C307" s="9" t="s">
        <v>651</v>
      </c>
      <c r="D307" s="20" t="s">
        <v>914</v>
      </c>
      <c r="E307" s="24" t="s">
        <v>5</v>
      </c>
      <c r="F307" s="32" t="s">
        <v>1133</v>
      </c>
    </row>
    <row r="308" spans="1:6" ht="15.75" customHeight="1">
      <c r="A308" s="7">
        <v>26521</v>
      </c>
      <c r="B308" s="7" t="s">
        <v>652</v>
      </c>
      <c r="C308" s="9" t="s">
        <v>653</v>
      </c>
      <c r="D308" s="20" t="s">
        <v>914</v>
      </c>
      <c r="E308" s="24" t="s">
        <v>5</v>
      </c>
      <c r="F308" s="32" t="s">
        <v>1133</v>
      </c>
    </row>
    <row r="309" spans="1:6" ht="15.75" customHeight="1">
      <c r="A309" s="7">
        <v>26953</v>
      </c>
      <c r="B309" s="7" t="s">
        <v>654</v>
      </c>
      <c r="C309" s="9" t="s">
        <v>655</v>
      </c>
      <c r="D309" s="20" t="s">
        <v>914</v>
      </c>
      <c r="E309" s="24" t="s">
        <v>5</v>
      </c>
      <c r="F309" s="28" t="s">
        <v>5</v>
      </c>
    </row>
    <row r="310" spans="1:6" ht="15.75" customHeight="1">
      <c r="A310" s="7">
        <v>26993</v>
      </c>
      <c r="B310" s="7" t="s">
        <v>656</v>
      </c>
      <c r="C310" s="9" t="s">
        <v>657</v>
      </c>
      <c r="D310" s="20" t="s">
        <v>914</v>
      </c>
      <c r="E310" s="19">
        <v>25034436</v>
      </c>
      <c r="F310" s="32" t="s">
        <v>1156</v>
      </c>
    </row>
    <row r="311" spans="1:6" ht="15.75" customHeight="1">
      <c r="A311" s="7">
        <v>27125</v>
      </c>
      <c r="B311" s="7" t="s">
        <v>658</v>
      </c>
      <c r="C311" s="9" t="s">
        <v>659</v>
      </c>
      <c r="D311" s="20" t="s">
        <v>917</v>
      </c>
      <c r="E311" s="19" t="s">
        <v>660</v>
      </c>
      <c r="F311" s="32" t="s">
        <v>1157</v>
      </c>
    </row>
    <row r="312" spans="1:6" ht="15.75" customHeight="1">
      <c r="A312" s="7">
        <v>27247</v>
      </c>
      <c r="B312" s="7" t="s">
        <v>661</v>
      </c>
      <c r="C312" s="9" t="s">
        <v>662</v>
      </c>
      <c r="D312" s="20" t="s">
        <v>914</v>
      </c>
      <c r="E312" s="24" t="s">
        <v>5</v>
      </c>
      <c r="F312" s="28" t="s">
        <v>5</v>
      </c>
    </row>
    <row r="313" spans="1:6" ht="15.75" customHeight="1">
      <c r="A313" s="7">
        <v>27248</v>
      </c>
      <c r="B313" s="7" t="s">
        <v>663</v>
      </c>
      <c r="C313" s="9" t="s">
        <v>664</v>
      </c>
      <c r="D313" s="20" t="s">
        <v>914</v>
      </c>
      <c r="E313" s="24" t="s">
        <v>5</v>
      </c>
      <c r="F313" s="28" t="s">
        <v>5</v>
      </c>
    </row>
    <row r="314" spans="1:6" ht="15.75" customHeight="1">
      <c r="A314" s="7">
        <v>27335</v>
      </c>
      <c r="B314" s="7" t="s">
        <v>665</v>
      </c>
      <c r="C314" s="9" t="s">
        <v>666</v>
      </c>
      <c r="D314" s="20" t="s">
        <v>914</v>
      </c>
      <c r="F314" s="32" t="s">
        <v>1124</v>
      </c>
    </row>
    <row r="315" spans="1:6" ht="15.75" customHeight="1">
      <c r="A315" s="7">
        <v>28577</v>
      </c>
      <c r="B315" s="7" t="s">
        <v>667</v>
      </c>
      <c r="C315" s="9" t="s">
        <v>668</v>
      </c>
      <c r="D315" s="20" t="s">
        <v>917</v>
      </c>
      <c r="E315" s="24" t="s">
        <v>1158</v>
      </c>
      <c r="F315" s="32" t="s">
        <v>1159</v>
      </c>
    </row>
    <row r="316" spans="1:6" ht="15.75" customHeight="1">
      <c r="A316" s="7">
        <v>28639</v>
      </c>
      <c r="B316" s="7" t="s">
        <v>669</v>
      </c>
      <c r="C316" s="9" t="s">
        <v>670</v>
      </c>
      <c r="D316" s="20" t="s">
        <v>917</v>
      </c>
      <c r="E316" s="24" t="s">
        <v>1160</v>
      </c>
      <c r="F316" s="19" t="s">
        <v>1161</v>
      </c>
    </row>
    <row r="317" spans="1:6" ht="15.75" customHeight="1">
      <c r="A317" s="7">
        <v>28957</v>
      </c>
      <c r="B317" s="7" t="s">
        <v>671</v>
      </c>
      <c r="C317" s="9" t="s">
        <v>672</v>
      </c>
      <c r="D317" s="20" t="s">
        <v>914</v>
      </c>
      <c r="E317" s="24" t="s">
        <v>5</v>
      </c>
      <c r="F317" s="32" t="s">
        <v>1162</v>
      </c>
    </row>
    <row r="318" spans="1:6" ht="15.75" customHeight="1">
      <c r="A318" s="7">
        <v>28977</v>
      </c>
      <c r="B318" s="7" t="s">
        <v>673</v>
      </c>
      <c r="C318" s="9" t="s">
        <v>674</v>
      </c>
      <c r="D318" s="20" t="s">
        <v>914</v>
      </c>
      <c r="E318" s="24" t="s">
        <v>5</v>
      </c>
      <c r="F318" s="32" t="s">
        <v>1162</v>
      </c>
    </row>
    <row r="319" spans="1:6" ht="15.75" customHeight="1">
      <c r="A319" s="7">
        <v>29119</v>
      </c>
      <c r="B319" s="7" t="s">
        <v>675</v>
      </c>
      <c r="C319" s="9" t="s">
        <v>676</v>
      </c>
      <c r="D319" s="20" t="s">
        <v>914</v>
      </c>
      <c r="E319" s="19" t="s">
        <v>1163</v>
      </c>
      <c r="F319" s="32" t="s">
        <v>1164</v>
      </c>
    </row>
    <row r="320" spans="1:6" ht="15.75" customHeight="1">
      <c r="A320" s="7">
        <v>29789</v>
      </c>
      <c r="B320" s="7" t="s">
        <v>677</v>
      </c>
      <c r="C320" s="9" t="s">
        <v>678</v>
      </c>
      <c r="D320" s="20" t="s">
        <v>914</v>
      </c>
      <c r="E320" s="24" t="s">
        <v>5</v>
      </c>
      <c r="F320" s="32" t="s">
        <v>1165</v>
      </c>
    </row>
    <row r="321" spans="1:6" ht="15.75" customHeight="1">
      <c r="A321" s="7">
        <v>29882</v>
      </c>
      <c r="B321" s="7" t="s">
        <v>679</v>
      </c>
      <c r="C321" s="9" t="s">
        <v>680</v>
      </c>
      <c r="D321" s="20" t="s">
        <v>914</v>
      </c>
      <c r="E321" s="24" t="s">
        <v>5</v>
      </c>
      <c r="F321" s="32" t="s">
        <v>1166</v>
      </c>
    </row>
    <row r="322" spans="1:6" ht="15.75" customHeight="1">
      <c r="A322" s="7">
        <v>29927</v>
      </c>
      <c r="B322" s="7" t="s">
        <v>681</v>
      </c>
      <c r="C322" s="9" t="s">
        <v>682</v>
      </c>
      <c r="D322" s="20" t="s">
        <v>917</v>
      </c>
      <c r="E322" s="19">
        <v>26789921</v>
      </c>
      <c r="F322" s="32" t="s">
        <v>1167</v>
      </c>
    </row>
    <row r="323" spans="1:6" ht="15.75" customHeight="1">
      <c r="A323" s="7">
        <v>29956</v>
      </c>
      <c r="B323" s="7" t="s">
        <v>683</v>
      </c>
      <c r="C323" s="9" t="s">
        <v>684</v>
      </c>
      <c r="D323" s="20" t="s">
        <v>917</v>
      </c>
      <c r="E323" s="24" t="s">
        <v>5</v>
      </c>
      <c r="F323" s="28" t="s">
        <v>5</v>
      </c>
    </row>
    <row r="324" spans="1:6" ht="15.75" customHeight="1">
      <c r="A324" s="7">
        <v>30968</v>
      </c>
      <c r="B324" s="7" t="s">
        <v>685</v>
      </c>
      <c r="C324" s="9" t="s">
        <v>686</v>
      </c>
      <c r="D324" s="20" t="s">
        <v>914</v>
      </c>
      <c r="E324" s="24" t="s">
        <v>5</v>
      </c>
      <c r="F324" s="32" t="s">
        <v>1168</v>
      </c>
    </row>
    <row r="325" spans="1:6" ht="15.75" customHeight="1">
      <c r="A325" s="7">
        <v>50628</v>
      </c>
      <c r="B325" s="7" t="s">
        <v>687</v>
      </c>
      <c r="C325" s="9" t="s">
        <v>688</v>
      </c>
      <c r="D325" s="20" t="s">
        <v>914</v>
      </c>
      <c r="E325" s="19">
        <v>16731905</v>
      </c>
      <c r="F325" s="37" t="s">
        <v>1169</v>
      </c>
    </row>
    <row r="326" spans="1:6" ht="15.75" customHeight="1">
      <c r="A326" s="7">
        <v>50717</v>
      </c>
      <c r="B326" s="7" t="s">
        <v>689</v>
      </c>
      <c r="C326" s="9" t="s">
        <v>690</v>
      </c>
      <c r="D326" s="20" t="s">
        <v>914</v>
      </c>
      <c r="E326" s="19" t="s">
        <v>1170</v>
      </c>
      <c r="F326" s="32" t="s">
        <v>1171</v>
      </c>
    </row>
    <row r="327" spans="1:6" ht="15.75" customHeight="1">
      <c r="A327" s="7">
        <v>51020</v>
      </c>
      <c r="B327" s="7" t="s">
        <v>691</v>
      </c>
      <c r="C327" s="9" t="s">
        <v>692</v>
      </c>
      <c r="D327" s="20" t="s">
        <v>914</v>
      </c>
      <c r="E327" s="24" t="s">
        <v>5</v>
      </c>
      <c r="F327" s="28" t="s">
        <v>5</v>
      </c>
    </row>
    <row r="328" spans="1:6" ht="15.75" customHeight="1">
      <c r="A328" s="7">
        <v>51091</v>
      </c>
      <c r="B328" s="7" t="s">
        <v>693</v>
      </c>
      <c r="C328" s="9" t="s">
        <v>694</v>
      </c>
      <c r="D328" s="20" t="s">
        <v>914</v>
      </c>
      <c r="E328" s="24" t="s">
        <v>5</v>
      </c>
      <c r="F328" s="28" t="s">
        <v>5</v>
      </c>
    </row>
    <row r="329" spans="1:6" ht="15.75" customHeight="1">
      <c r="A329" s="7">
        <v>51138</v>
      </c>
      <c r="B329" s="7" t="s">
        <v>695</v>
      </c>
      <c r="C329" s="9" t="s">
        <v>696</v>
      </c>
      <c r="D329" s="20" t="s">
        <v>914</v>
      </c>
      <c r="E329" s="19" t="s">
        <v>1172</v>
      </c>
      <c r="F329" s="32" t="s">
        <v>1173</v>
      </c>
    </row>
    <row r="330" spans="1:6" ht="15.75" customHeight="1">
      <c r="A330" s="7">
        <v>51143</v>
      </c>
      <c r="B330" s="7" t="s">
        <v>697</v>
      </c>
      <c r="C330" s="9" t="s">
        <v>698</v>
      </c>
      <c r="D330" s="13" t="s">
        <v>914</v>
      </c>
      <c r="E330" s="24" t="s">
        <v>1174</v>
      </c>
      <c r="F330" s="32" t="s">
        <v>1175</v>
      </c>
    </row>
    <row r="331" spans="1:6" ht="15.75" customHeight="1">
      <c r="A331" s="7">
        <v>51144</v>
      </c>
      <c r="B331" s="7" t="s">
        <v>699</v>
      </c>
      <c r="C331" s="9" t="s">
        <v>700</v>
      </c>
      <c r="D331" s="13" t="s">
        <v>914</v>
      </c>
      <c r="E331" s="24" t="s">
        <v>5</v>
      </c>
      <c r="F331" s="32" t="s">
        <v>1168</v>
      </c>
    </row>
    <row r="332" spans="1:6" ht="15.75" customHeight="1">
      <c r="A332" s="7">
        <v>51150</v>
      </c>
      <c r="B332" s="7" t="s">
        <v>701</v>
      </c>
      <c r="C332" s="9" t="s">
        <v>702</v>
      </c>
      <c r="D332" s="13" t="s">
        <v>914</v>
      </c>
      <c r="E332" s="19" t="s">
        <v>1176</v>
      </c>
      <c r="F332" s="32" t="s">
        <v>1177</v>
      </c>
    </row>
    <row r="333" spans="1:6" ht="15.75" customHeight="1">
      <c r="A333" s="7">
        <v>51236</v>
      </c>
      <c r="B333" s="7" t="s">
        <v>703</v>
      </c>
      <c r="C333" s="9" t="s">
        <v>704</v>
      </c>
      <c r="D333" s="13" t="s">
        <v>914</v>
      </c>
      <c r="E333" s="24" t="s">
        <v>5</v>
      </c>
      <c r="F333" s="28" t="s">
        <v>5</v>
      </c>
    </row>
    <row r="334" spans="1:6" ht="15.75" customHeight="1">
      <c r="A334" s="7">
        <v>51290</v>
      </c>
      <c r="B334" s="7" t="s">
        <v>705</v>
      </c>
      <c r="C334" s="9" t="s">
        <v>706</v>
      </c>
      <c r="D334" s="20" t="s">
        <v>914</v>
      </c>
      <c r="E334" s="24" t="s">
        <v>5</v>
      </c>
      <c r="F334" s="32" t="s">
        <v>1168</v>
      </c>
    </row>
    <row r="335" spans="1:6" ht="15.75" customHeight="1">
      <c r="A335" s="7">
        <v>51386</v>
      </c>
      <c r="B335" s="7" t="s">
        <v>707</v>
      </c>
      <c r="C335" s="9" t="s">
        <v>708</v>
      </c>
      <c r="D335" s="20" t="s">
        <v>914</v>
      </c>
      <c r="E335" s="24" t="s">
        <v>5</v>
      </c>
      <c r="F335" s="28" t="s">
        <v>5</v>
      </c>
    </row>
    <row r="336" spans="1:6" ht="15.75" customHeight="1">
      <c r="A336" s="7">
        <v>51466</v>
      </c>
      <c r="B336" s="7" t="s">
        <v>709</v>
      </c>
      <c r="C336" s="9" t="s">
        <v>710</v>
      </c>
      <c r="D336" s="20" t="s">
        <v>914</v>
      </c>
      <c r="E336" s="24" t="s">
        <v>5</v>
      </c>
      <c r="F336" s="28" t="s">
        <v>5</v>
      </c>
    </row>
    <row r="337" spans="1:6" ht="15.75" customHeight="1">
      <c r="A337" s="7">
        <v>51495</v>
      </c>
      <c r="B337" s="7" t="s">
        <v>711</v>
      </c>
      <c r="C337" s="9" t="s">
        <v>712</v>
      </c>
      <c r="D337" s="20" t="s">
        <v>914</v>
      </c>
      <c r="E337" s="24" t="s">
        <v>5</v>
      </c>
      <c r="F337" s="32" t="s">
        <v>1168</v>
      </c>
    </row>
    <row r="338" spans="1:6" ht="15.75" customHeight="1">
      <c r="A338" s="7">
        <v>51520</v>
      </c>
      <c r="B338" s="7" t="s">
        <v>713</v>
      </c>
      <c r="C338" s="9" t="s">
        <v>714</v>
      </c>
      <c r="D338" s="20" t="s">
        <v>914</v>
      </c>
      <c r="E338" s="24" t="s">
        <v>5</v>
      </c>
      <c r="F338" s="32" t="s">
        <v>1178</v>
      </c>
    </row>
    <row r="339" spans="1:6" ht="15.75" customHeight="1">
      <c r="A339" s="7">
        <v>51574</v>
      </c>
      <c r="B339" s="7" t="s">
        <v>715</v>
      </c>
      <c r="C339" s="9" t="s">
        <v>716</v>
      </c>
      <c r="D339" s="20" t="s">
        <v>917</v>
      </c>
      <c r="E339" s="19" t="s">
        <v>1179</v>
      </c>
      <c r="F339" s="32" t="s">
        <v>1180</v>
      </c>
    </row>
    <row r="340" spans="1:6" ht="15.75" customHeight="1">
      <c r="A340" s="7">
        <v>51614</v>
      </c>
      <c r="B340" s="7" t="s">
        <v>717</v>
      </c>
      <c r="C340" s="9" t="s">
        <v>718</v>
      </c>
      <c r="D340" s="20" t="s">
        <v>914</v>
      </c>
      <c r="E340" s="24" t="s">
        <v>5</v>
      </c>
      <c r="F340" s="28" t="s">
        <v>5</v>
      </c>
    </row>
    <row r="341" spans="1:6" ht="15.75" customHeight="1">
      <c r="A341" s="7">
        <v>51647</v>
      </c>
      <c r="B341" s="7" t="s">
        <v>719</v>
      </c>
      <c r="C341" s="9" t="s">
        <v>720</v>
      </c>
      <c r="D341" s="20" t="s">
        <v>914</v>
      </c>
      <c r="E341" s="19">
        <v>27783955</v>
      </c>
      <c r="F341" s="37" t="s">
        <v>1181</v>
      </c>
    </row>
    <row r="342" spans="1:6" ht="15.75" customHeight="1">
      <c r="A342" s="7">
        <v>51706</v>
      </c>
      <c r="B342" s="7" t="s">
        <v>721</v>
      </c>
      <c r="C342" s="9" t="s">
        <v>722</v>
      </c>
      <c r="D342" s="20" t="s">
        <v>914</v>
      </c>
      <c r="E342" s="24" t="s">
        <v>5</v>
      </c>
      <c r="F342" s="28" t="s">
        <v>5</v>
      </c>
    </row>
    <row r="343" spans="1:6" ht="15.75" customHeight="1">
      <c r="A343" s="7">
        <v>51726</v>
      </c>
      <c r="B343" s="7" t="s">
        <v>723</v>
      </c>
      <c r="C343" s="9" t="s">
        <v>724</v>
      </c>
      <c r="D343" s="20" t="s">
        <v>914</v>
      </c>
      <c r="E343" s="24" t="s">
        <v>1182</v>
      </c>
      <c r="F343" s="32" t="s">
        <v>1183</v>
      </c>
    </row>
    <row r="344" spans="1:6" ht="15.75" customHeight="1">
      <c r="A344" s="7">
        <v>53918</v>
      </c>
      <c r="B344" s="7" t="s">
        <v>725</v>
      </c>
      <c r="C344" s="9" t="s">
        <v>726</v>
      </c>
      <c r="D344" s="20" t="s">
        <v>914</v>
      </c>
      <c r="E344" s="24" t="s">
        <v>5</v>
      </c>
      <c r="F344" s="28" t="s">
        <v>5</v>
      </c>
    </row>
    <row r="345" spans="1:6" ht="15.75" customHeight="1">
      <c r="A345" s="7">
        <v>54107</v>
      </c>
      <c r="B345" s="7" t="s">
        <v>727</v>
      </c>
      <c r="C345" s="9" t="s">
        <v>728</v>
      </c>
      <c r="D345" s="20" t="s">
        <v>914</v>
      </c>
      <c r="E345" s="24" t="s">
        <v>5</v>
      </c>
      <c r="F345" s="28" t="s">
        <v>5</v>
      </c>
    </row>
    <row r="346" spans="1:6" ht="15.75" customHeight="1">
      <c r="A346" s="7">
        <v>54555</v>
      </c>
      <c r="B346" s="7" t="s">
        <v>729</v>
      </c>
      <c r="C346" s="9" t="s">
        <v>730</v>
      </c>
      <c r="D346" s="20" t="s">
        <v>914</v>
      </c>
      <c r="E346" s="24" t="s">
        <v>5</v>
      </c>
      <c r="F346" s="32" t="s">
        <v>1184</v>
      </c>
    </row>
    <row r="347" spans="1:6" ht="15.75" customHeight="1">
      <c r="A347" s="7">
        <v>54732</v>
      </c>
      <c r="B347" s="7" t="s">
        <v>731</v>
      </c>
      <c r="C347" s="9" t="s">
        <v>732</v>
      </c>
      <c r="D347" s="20" t="s">
        <v>914</v>
      </c>
      <c r="E347" s="24" t="s">
        <v>5</v>
      </c>
      <c r="F347" s="28" t="s">
        <v>5</v>
      </c>
    </row>
    <row r="348" spans="1:6" ht="15.75" customHeight="1">
      <c r="A348" s="7">
        <v>54865</v>
      </c>
      <c r="B348" s="7" t="s">
        <v>733</v>
      </c>
      <c r="C348" s="9" t="s">
        <v>734</v>
      </c>
      <c r="D348" s="20" t="s">
        <v>914</v>
      </c>
      <c r="E348" s="24" t="s">
        <v>5</v>
      </c>
      <c r="F348" s="28" t="s">
        <v>5</v>
      </c>
    </row>
    <row r="349" spans="1:6" ht="15.75" customHeight="1">
      <c r="A349" s="7">
        <v>54876</v>
      </c>
      <c r="B349" s="7" t="s">
        <v>735</v>
      </c>
      <c r="C349" s="9" t="s">
        <v>736</v>
      </c>
      <c r="D349" s="20" t="s">
        <v>917</v>
      </c>
      <c r="E349" s="19" t="s">
        <v>1185</v>
      </c>
      <c r="F349" s="19" t="s">
        <v>1186</v>
      </c>
    </row>
    <row r="350" spans="1:6" ht="15.75" customHeight="1">
      <c r="A350" s="7">
        <v>54882</v>
      </c>
      <c r="B350" s="7" t="s">
        <v>737</v>
      </c>
      <c r="C350" s="9" t="s">
        <v>738</v>
      </c>
      <c r="D350" s="20" t="s">
        <v>914</v>
      </c>
      <c r="E350" s="24" t="s">
        <v>5</v>
      </c>
      <c r="F350" s="28" t="s">
        <v>5</v>
      </c>
    </row>
    <row r="351" spans="1:6" ht="15.75" customHeight="1">
      <c r="A351" s="7">
        <v>54958</v>
      </c>
      <c r="B351" s="7" t="s">
        <v>739</v>
      </c>
      <c r="C351" s="9" t="s">
        <v>740</v>
      </c>
      <c r="D351" s="20" t="s">
        <v>914</v>
      </c>
      <c r="E351" s="24" t="s">
        <v>5</v>
      </c>
      <c r="F351" s="28" t="s">
        <v>5</v>
      </c>
    </row>
    <row r="352" spans="1:6" ht="15.75" customHeight="1">
      <c r="A352" s="7">
        <v>54982</v>
      </c>
      <c r="B352" s="7" t="s">
        <v>741</v>
      </c>
      <c r="C352" s="9" t="s">
        <v>742</v>
      </c>
      <c r="D352" s="20" t="s">
        <v>914</v>
      </c>
      <c r="E352" s="24" t="s">
        <v>5</v>
      </c>
      <c r="F352" s="28" t="s">
        <v>5</v>
      </c>
    </row>
    <row r="353" spans="1:6" ht="15.75" customHeight="1">
      <c r="A353" s="7">
        <v>55127</v>
      </c>
      <c r="B353" s="7" t="s">
        <v>743</v>
      </c>
      <c r="C353" s="9" t="s">
        <v>744</v>
      </c>
      <c r="D353" s="20" t="s">
        <v>914</v>
      </c>
      <c r="E353" s="24" t="s">
        <v>5</v>
      </c>
      <c r="F353" s="32" t="s">
        <v>1187</v>
      </c>
    </row>
    <row r="354" spans="1:6" ht="15.75" customHeight="1">
      <c r="A354" s="7">
        <v>55151</v>
      </c>
      <c r="B354" s="7" t="s">
        <v>745</v>
      </c>
      <c r="C354" s="9" t="s">
        <v>746</v>
      </c>
      <c r="D354" s="20" t="s">
        <v>914</v>
      </c>
      <c r="E354" s="24" t="s">
        <v>5</v>
      </c>
      <c r="F354" s="32" t="s">
        <v>1168</v>
      </c>
    </row>
    <row r="355" spans="1:6" ht="15.75" customHeight="1">
      <c r="A355" s="7">
        <v>55210</v>
      </c>
      <c r="B355" s="7" t="s">
        <v>747</v>
      </c>
      <c r="C355" s="9" t="s">
        <v>748</v>
      </c>
      <c r="D355" s="20" t="s">
        <v>917</v>
      </c>
      <c r="E355" s="19">
        <v>22438978</v>
      </c>
      <c r="F355" s="31" t="s">
        <v>1188</v>
      </c>
    </row>
    <row r="356" spans="1:6" ht="15.75" customHeight="1">
      <c r="A356" s="7">
        <v>55234</v>
      </c>
      <c r="B356" s="7" t="s">
        <v>749</v>
      </c>
      <c r="C356" s="9" t="s">
        <v>750</v>
      </c>
      <c r="D356" s="20" t="s">
        <v>914</v>
      </c>
      <c r="E356" s="24" t="s">
        <v>5</v>
      </c>
      <c r="F356" s="38"/>
    </row>
    <row r="357" spans="1:6" ht="15.75" customHeight="1">
      <c r="A357" s="7">
        <v>55340</v>
      </c>
      <c r="B357" s="7" t="s">
        <v>751</v>
      </c>
      <c r="C357" s="9" t="s">
        <v>752</v>
      </c>
      <c r="D357" s="20" t="s">
        <v>914</v>
      </c>
      <c r="E357" s="24" t="s">
        <v>5</v>
      </c>
      <c r="F357" s="28" t="s">
        <v>5</v>
      </c>
    </row>
    <row r="358" spans="1:6" ht="15.75" customHeight="1">
      <c r="A358" s="7">
        <v>55623</v>
      </c>
      <c r="B358" s="7" t="s">
        <v>753</v>
      </c>
      <c r="C358" s="9" t="s">
        <v>754</v>
      </c>
      <c r="D358" s="20" t="s">
        <v>914</v>
      </c>
      <c r="E358" s="24" t="s">
        <v>5</v>
      </c>
      <c r="F358" s="28" t="s">
        <v>5</v>
      </c>
    </row>
    <row r="359" spans="1:6" ht="15.75" customHeight="1">
      <c r="A359" s="7">
        <v>55626</v>
      </c>
      <c r="B359" s="7" t="s">
        <v>755</v>
      </c>
      <c r="C359" s="9" t="s">
        <v>756</v>
      </c>
      <c r="D359" s="20" t="s">
        <v>914</v>
      </c>
      <c r="E359" s="19">
        <v>22424437</v>
      </c>
      <c r="F359" s="32" t="s">
        <v>1189</v>
      </c>
    </row>
    <row r="360" spans="1:6" ht="15.75" customHeight="1">
      <c r="A360" s="7">
        <v>55658</v>
      </c>
      <c r="B360" s="7" t="s">
        <v>757</v>
      </c>
      <c r="C360" s="9" t="s">
        <v>758</v>
      </c>
      <c r="D360" s="20" t="s">
        <v>914</v>
      </c>
      <c r="E360" s="24" t="s">
        <v>5</v>
      </c>
      <c r="F360" s="28" t="s">
        <v>5</v>
      </c>
    </row>
    <row r="361" spans="1:6" ht="15.75" customHeight="1">
      <c r="A361" s="7">
        <v>55705</v>
      </c>
      <c r="B361" s="7" t="s">
        <v>759</v>
      </c>
      <c r="C361" s="9" t="s">
        <v>760</v>
      </c>
      <c r="D361" s="20" t="s">
        <v>914</v>
      </c>
      <c r="E361" s="19">
        <v>20719241</v>
      </c>
      <c r="F361" s="37" t="s">
        <v>1190</v>
      </c>
    </row>
    <row r="362" spans="1:6" ht="15.75" customHeight="1">
      <c r="A362" s="7">
        <v>55764</v>
      </c>
      <c r="B362" s="7" t="s">
        <v>761</v>
      </c>
      <c r="C362" s="9" t="s">
        <v>762</v>
      </c>
      <c r="D362" s="20" t="s">
        <v>914</v>
      </c>
      <c r="E362" s="24" t="s">
        <v>5</v>
      </c>
      <c r="F362" s="28" t="s">
        <v>5</v>
      </c>
    </row>
    <row r="363" spans="1:6" ht="15.75" customHeight="1">
      <c r="A363" s="7">
        <v>55768</v>
      </c>
      <c r="B363" s="7" t="s">
        <v>763</v>
      </c>
      <c r="C363" s="9" t="s">
        <v>764</v>
      </c>
      <c r="D363" s="20" t="s">
        <v>914</v>
      </c>
      <c r="E363" s="24" t="s">
        <v>5</v>
      </c>
      <c r="F363" s="28" t="s">
        <v>5</v>
      </c>
    </row>
    <row r="364" spans="1:6" ht="15.75" customHeight="1">
      <c r="A364" s="7">
        <v>55898</v>
      </c>
      <c r="B364" s="7" t="s">
        <v>765</v>
      </c>
      <c r="C364" s="9" t="s">
        <v>766</v>
      </c>
      <c r="D364" s="20" t="s">
        <v>914</v>
      </c>
      <c r="E364" s="19">
        <v>27783955</v>
      </c>
      <c r="F364" s="18" t="s">
        <v>1191</v>
      </c>
    </row>
    <row r="365" spans="1:6" ht="15.75" customHeight="1">
      <c r="A365" s="7">
        <v>55969</v>
      </c>
      <c r="B365" s="7" t="s">
        <v>767</v>
      </c>
      <c r="C365" s="9" t="s">
        <v>768</v>
      </c>
      <c r="D365" s="20" t="s">
        <v>914</v>
      </c>
      <c r="E365" s="24" t="s">
        <v>5</v>
      </c>
      <c r="F365" s="32" t="s">
        <v>1168</v>
      </c>
    </row>
    <row r="366" spans="1:6" ht="15.75" customHeight="1">
      <c r="A366" s="7">
        <v>56257</v>
      </c>
      <c r="B366" s="7" t="s">
        <v>769</v>
      </c>
      <c r="C366" s="9" t="s">
        <v>770</v>
      </c>
      <c r="D366" s="20" t="s">
        <v>917</v>
      </c>
      <c r="E366" s="19" t="s">
        <v>771</v>
      </c>
      <c r="F366" s="32" t="s">
        <v>1192</v>
      </c>
    </row>
    <row r="367" spans="1:6" ht="15.75" customHeight="1">
      <c r="A367" s="7">
        <v>56655</v>
      </c>
      <c r="B367" s="7" t="s">
        <v>772</v>
      </c>
      <c r="C367" s="9" t="s">
        <v>773</v>
      </c>
      <c r="D367" s="20" t="s">
        <v>914</v>
      </c>
      <c r="E367" s="24" t="s">
        <v>5</v>
      </c>
      <c r="F367" s="28" t="s">
        <v>5</v>
      </c>
    </row>
    <row r="368" spans="1:6" ht="15.75" customHeight="1">
      <c r="A368" s="7">
        <v>56886</v>
      </c>
      <c r="B368" s="7" t="s">
        <v>774</v>
      </c>
      <c r="C368" s="9" t="s">
        <v>775</v>
      </c>
      <c r="D368" s="20" t="s">
        <v>914</v>
      </c>
      <c r="E368" s="24" t="s">
        <v>5</v>
      </c>
      <c r="F368" s="28" t="s">
        <v>5</v>
      </c>
    </row>
    <row r="369" spans="1:6" ht="15.75" customHeight="1">
      <c r="A369" s="7">
        <v>57003</v>
      </c>
      <c r="B369" s="7" t="s">
        <v>776</v>
      </c>
      <c r="C369" s="9" t="s">
        <v>777</v>
      </c>
      <c r="D369" s="20" t="s">
        <v>914</v>
      </c>
      <c r="E369" s="24" t="s">
        <v>5</v>
      </c>
      <c r="F369" s="28" t="s">
        <v>5</v>
      </c>
    </row>
    <row r="370" spans="1:6" ht="15.75" customHeight="1">
      <c r="A370" s="7">
        <v>57142</v>
      </c>
      <c r="B370" s="7" t="s">
        <v>778</v>
      </c>
      <c r="C370" s="9" t="s">
        <v>779</v>
      </c>
      <c r="D370" s="20" t="s">
        <v>914</v>
      </c>
      <c r="E370" s="24" t="s">
        <v>5</v>
      </c>
      <c r="F370" s="28" t="s">
        <v>5</v>
      </c>
    </row>
    <row r="371" spans="1:6" ht="15.75" customHeight="1">
      <c r="A371" s="7">
        <v>57222</v>
      </c>
      <c r="B371" s="7" t="s">
        <v>780</v>
      </c>
      <c r="C371" s="9" t="s">
        <v>781</v>
      </c>
      <c r="D371" s="20" t="s">
        <v>914</v>
      </c>
      <c r="E371" s="24" t="s">
        <v>5</v>
      </c>
      <c r="F371" s="32" t="s">
        <v>1184</v>
      </c>
    </row>
    <row r="372" spans="1:6" ht="15.75" customHeight="1">
      <c r="A372" s="7">
        <v>57380</v>
      </c>
      <c r="B372" s="7" t="s">
        <v>782</v>
      </c>
      <c r="C372" s="9" t="s">
        <v>783</v>
      </c>
      <c r="D372" s="20" t="s">
        <v>914</v>
      </c>
      <c r="E372" s="24" t="s">
        <v>5</v>
      </c>
      <c r="F372" s="28" t="s">
        <v>5</v>
      </c>
    </row>
    <row r="373" spans="1:6" ht="15.75" customHeight="1">
      <c r="A373" s="7">
        <v>57470</v>
      </c>
      <c r="B373" s="7" t="s">
        <v>784</v>
      </c>
      <c r="C373" s="9" t="s">
        <v>785</v>
      </c>
      <c r="D373" s="20" t="s">
        <v>914</v>
      </c>
      <c r="E373" s="24" t="s">
        <v>5</v>
      </c>
      <c r="F373" s="28" t="s">
        <v>5</v>
      </c>
    </row>
    <row r="374" spans="1:6" ht="15.75" customHeight="1">
      <c r="A374" s="7">
        <v>57510</v>
      </c>
      <c r="B374" s="7" t="s">
        <v>786</v>
      </c>
      <c r="C374" s="9" t="s">
        <v>787</v>
      </c>
      <c r="D374" s="20" t="s">
        <v>917</v>
      </c>
      <c r="E374" s="19">
        <v>27247436</v>
      </c>
      <c r="F374" s="32" t="s">
        <v>1193</v>
      </c>
    </row>
    <row r="375" spans="1:6" ht="15.75" customHeight="1">
      <c r="A375" s="7">
        <v>57674</v>
      </c>
      <c r="B375" s="7" t="s">
        <v>788</v>
      </c>
      <c r="C375" s="9" t="s">
        <v>789</v>
      </c>
      <c r="D375" s="20" t="s">
        <v>914</v>
      </c>
      <c r="E375" s="24" t="s">
        <v>5</v>
      </c>
    </row>
    <row r="376" spans="1:6" ht="15.75" customHeight="1">
      <c r="A376" s="7">
        <v>57805</v>
      </c>
      <c r="B376" s="7" t="s">
        <v>790</v>
      </c>
      <c r="C376" s="9" t="s">
        <v>791</v>
      </c>
      <c r="D376" s="20" t="s">
        <v>914</v>
      </c>
      <c r="E376" s="24" t="s">
        <v>5</v>
      </c>
      <c r="F376" s="32" t="s">
        <v>1168</v>
      </c>
    </row>
    <row r="377" spans="1:6" ht="15.75" customHeight="1">
      <c r="A377" s="7">
        <v>60412</v>
      </c>
      <c r="B377" s="7" t="s">
        <v>792</v>
      </c>
      <c r="C377" s="9" t="s">
        <v>793</v>
      </c>
      <c r="D377" s="20" t="s">
        <v>914</v>
      </c>
      <c r="E377" s="24" t="s">
        <v>5</v>
      </c>
      <c r="F377" s="28" t="s">
        <v>5</v>
      </c>
    </row>
    <row r="378" spans="1:6" ht="15.75" customHeight="1">
      <c r="A378" s="7">
        <v>60559</v>
      </c>
      <c r="B378" s="7" t="s">
        <v>794</v>
      </c>
      <c r="C378" s="9" t="s">
        <v>795</v>
      </c>
      <c r="D378" s="20" t="s">
        <v>914</v>
      </c>
      <c r="E378" s="24" t="s">
        <v>5</v>
      </c>
      <c r="F378" s="32" t="s">
        <v>1194</v>
      </c>
    </row>
    <row r="379" spans="1:6" ht="15.75" customHeight="1">
      <c r="A379" s="7">
        <v>63893</v>
      </c>
      <c r="B379" s="7" t="s">
        <v>796</v>
      </c>
      <c r="C379" s="9" t="s">
        <v>797</v>
      </c>
      <c r="D379" s="20" t="s">
        <v>917</v>
      </c>
      <c r="E379" s="24" t="s">
        <v>1195</v>
      </c>
      <c r="F379" s="37" t="s">
        <v>1196</v>
      </c>
    </row>
    <row r="380" spans="1:6" ht="15.75" customHeight="1">
      <c r="A380" s="7">
        <v>64083</v>
      </c>
      <c r="B380" s="7" t="s">
        <v>798</v>
      </c>
      <c r="C380" s="9" t="s">
        <v>799</v>
      </c>
      <c r="D380" s="20" t="s">
        <v>914</v>
      </c>
      <c r="E380" s="24" t="s">
        <v>5</v>
      </c>
      <c r="F380" s="28" t="s">
        <v>5</v>
      </c>
    </row>
    <row r="381" spans="1:6" ht="15.75" customHeight="1">
      <c r="A381" s="7">
        <v>64328</v>
      </c>
      <c r="B381" s="7" t="s">
        <v>800</v>
      </c>
      <c r="C381" s="9" t="s">
        <v>801</v>
      </c>
      <c r="D381" s="20" t="s">
        <v>914</v>
      </c>
      <c r="E381" s="19">
        <v>10944119</v>
      </c>
      <c r="F381" s="32" t="s">
        <v>1197</v>
      </c>
    </row>
    <row r="382" spans="1:6" ht="15.75" customHeight="1">
      <c r="A382" s="7">
        <v>64682</v>
      </c>
      <c r="B382" s="7" t="s">
        <v>802</v>
      </c>
      <c r="C382" s="9" t="s">
        <v>803</v>
      </c>
      <c r="D382" s="20" t="s">
        <v>914</v>
      </c>
      <c r="E382" s="24" t="s">
        <v>5</v>
      </c>
      <c r="F382" s="28" t="s">
        <v>5</v>
      </c>
    </row>
    <row r="383" spans="1:6" ht="15.75" customHeight="1">
      <c r="A383" s="7">
        <v>64746</v>
      </c>
      <c r="B383" s="7" t="s">
        <v>804</v>
      </c>
      <c r="C383" s="9" t="s">
        <v>805</v>
      </c>
      <c r="D383" s="20" t="s">
        <v>914</v>
      </c>
      <c r="E383" s="24" t="s">
        <v>5</v>
      </c>
      <c r="F383" s="32" t="s">
        <v>1168</v>
      </c>
    </row>
    <row r="384" spans="1:6" ht="15.75" customHeight="1">
      <c r="A384" s="7">
        <v>64786</v>
      </c>
      <c r="B384" s="7" t="s">
        <v>806</v>
      </c>
      <c r="C384" s="9" t="s">
        <v>807</v>
      </c>
      <c r="D384" s="20" t="s">
        <v>914</v>
      </c>
      <c r="E384" s="19" t="s">
        <v>1198</v>
      </c>
      <c r="F384" s="31" t="s">
        <v>1199</v>
      </c>
    </row>
    <row r="385" spans="1:6" ht="15.75" customHeight="1">
      <c r="A385" s="7">
        <v>64965</v>
      </c>
      <c r="B385" s="7" t="s">
        <v>808</v>
      </c>
      <c r="C385" s="9" t="s">
        <v>809</v>
      </c>
      <c r="D385" s="20" t="s">
        <v>914</v>
      </c>
      <c r="E385" s="24" t="s">
        <v>5</v>
      </c>
      <c r="F385" s="28" t="s">
        <v>5</v>
      </c>
    </row>
    <row r="386" spans="1:6" ht="15.75" customHeight="1">
      <c r="A386" s="7">
        <v>65003</v>
      </c>
      <c r="B386" s="7" t="s">
        <v>810</v>
      </c>
      <c r="C386" s="9" t="s">
        <v>811</v>
      </c>
      <c r="D386" s="20" t="s">
        <v>914</v>
      </c>
      <c r="E386" s="24" t="s">
        <v>5</v>
      </c>
      <c r="F386" s="28" t="s">
        <v>5</v>
      </c>
    </row>
    <row r="387" spans="1:6" ht="15.75" customHeight="1">
      <c r="A387" s="7">
        <v>65244</v>
      </c>
      <c r="B387" s="7" t="s">
        <v>812</v>
      </c>
      <c r="C387" s="9" t="s">
        <v>813</v>
      </c>
      <c r="D387" s="20" t="s">
        <v>914</v>
      </c>
      <c r="E387" s="24" t="s">
        <v>5</v>
      </c>
      <c r="F387" s="28" t="s">
        <v>5</v>
      </c>
    </row>
    <row r="388" spans="1:6" ht="15.75" customHeight="1">
      <c r="A388" s="7">
        <v>79016</v>
      </c>
      <c r="B388" s="7" t="s">
        <v>814</v>
      </c>
      <c r="C388" s="9" t="s">
        <v>815</v>
      </c>
      <c r="D388" s="20" t="s">
        <v>917</v>
      </c>
      <c r="E388" s="19">
        <v>17609381</v>
      </c>
      <c r="F388" s="19" t="s">
        <v>1200</v>
      </c>
    </row>
    <row r="389" spans="1:6" ht="15.75" customHeight="1">
      <c r="A389" s="7">
        <v>79159</v>
      </c>
      <c r="B389" s="7" t="s">
        <v>816</v>
      </c>
      <c r="C389" s="9" t="s">
        <v>817</v>
      </c>
      <c r="D389" s="20" t="s">
        <v>914</v>
      </c>
      <c r="E389" s="24" t="s">
        <v>5</v>
      </c>
      <c r="F389" s="28" t="s">
        <v>5</v>
      </c>
    </row>
    <row r="390" spans="1:6" ht="15.75" customHeight="1">
      <c r="A390" s="7">
        <v>79188</v>
      </c>
      <c r="B390" s="7" t="s">
        <v>818</v>
      </c>
      <c r="C390" s="9" t="s">
        <v>819</v>
      </c>
      <c r="D390" s="20" t="s">
        <v>914</v>
      </c>
      <c r="E390" s="24" t="s">
        <v>5</v>
      </c>
      <c r="F390" s="32" t="s">
        <v>1168</v>
      </c>
    </row>
    <row r="391" spans="1:6" ht="15.75" customHeight="1">
      <c r="A391" s="7">
        <v>79709</v>
      </c>
      <c r="B391" s="7" t="s">
        <v>820</v>
      </c>
      <c r="C391" s="9" t="s">
        <v>821</v>
      </c>
      <c r="D391" s="20" t="s">
        <v>914</v>
      </c>
      <c r="E391" s="24" t="s">
        <v>5</v>
      </c>
      <c r="F391" s="32" t="s">
        <v>1201</v>
      </c>
    </row>
    <row r="392" spans="1:6" ht="15.75" customHeight="1">
      <c r="A392" s="7">
        <v>79711</v>
      </c>
      <c r="B392" s="7" t="s">
        <v>822</v>
      </c>
      <c r="C392" s="9" t="s">
        <v>823</v>
      </c>
      <c r="D392" s="20" t="s">
        <v>914</v>
      </c>
      <c r="E392" s="24" t="s">
        <v>5</v>
      </c>
      <c r="F392" s="32" t="s">
        <v>1202</v>
      </c>
    </row>
    <row r="393" spans="1:6" ht="15.75" customHeight="1">
      <c r="A393" s="7">
        <v>79718</v>
      </c>
      <c r="B393" s="7" t="s">
        <v>824</v>
      </c>
      <c r="C393" s="9" t="s">
        <v>825</v>
      </c>
      <c r="D393" s="20" t="s">
        <v>914</v>
      </c>
      <c r="E393" s="24" t="s">
        <v>5</v>
      </c>
      <c r="F393" s="28" t="s">
        <v>5</v>
      </c>
    </row>
    <row r="394" spans="1:6" ht="15.75" customHeight="1">
      <c r="A394" s="7">
        <v>79731</v>
      </c>
      <c r="B394" s="7" t="s">
        <v>826</v>
      </c>
      <c r="C394" s="9" t="s">
        <v>827</v>
      </c>
      <c r="D394" s="20" t="s">
        <v>914</v>
      </c>
      <c r="E394" s="24" t="s">
        <v>5</v>
      </c>
      <c r="F394" s="32" t="s">
        <v>1203</v>
      </c>
    </row>
    <row r="395" spans="1:6" ht="15.75" customHeight="1">
      <c r="A395" s="7">
        <v>79760</v>
      </c>
      <c r="B395" s="7" t="s">
        <v>828</v>
      </c>
      <c r="C395" s="9" t="s">
        <v>829</v>
      </c>
      <c r="D395" s="20" t="s">
        <v>914</v>
      </c>
      <c r="E395" s="19">
        <v>16731905</v>
      </c>
      <c r="F395" s="37" t="s">
        <v>1169</v>
      </c>
    </row>
    <row r="396" spans="1:6" ht="15.75" customHeight="1">
      <c r="A396" s="7">
        <v>79833</v>
      </c>
      <c r="B396" s="7" t="s">
        <v>830</v>
      </c>
      <c r="C396" s="9" t="s">
        <v>831</v>
      </c>
      <c r="D396" s="20" t="s">
        <v>914</v>
      </c>
      <c r="E396" s="19">
        <v>16731905</v>
      </c>
      <c r="F396" s="37" t="s">
        <v>1169</v>
      </c>
    </row>
    <row r="397" spans="1:6" ht="15.75" customHeight="1">
      <c r="A397" s="7">
        <v>80267</v>
      </c>
      <c r="B397" s="7" t="s">
        <v>832</v>
      </c>
      <c r="C397" s="9" t="s">
        <v>833</v>
      </c>
      <c r="D397" s="20" t="s">
        <v>917</v>
      </c>
      <c r="E397" s="19">
        <v>26205822</v>
      </c>
      <c r="F397" s="32" t="s">
        <v>1204</v>
      </c>
    </row>
    <row r="398" spans="1:6" ht="15.75" customHeight="1">
      <c r="A398" s="7">
        <v>80308</v>
      </c>
      <c r="B398" s="7" t="s">
        <v>834</v>
      </c>
      <c r="C398" s="9" t="s">
        <v>835</v>
      </c>
      <c r="D398" s="20" t="s">
        <v>914</v>
      </c>
      <c r="E398" s="24" t="s">
        <v>5</v>
      </c>
      <c r="F398" s="28" t="s">
        <v>5</v>
      </c>
    </row>
    <row r="399" spans="1:6" ht="15.75" customHeight="1">
      <c r="A399" s="7">
        <v>80344</v>
      </c>
      <c r="B399" s="7" t="s">
        <v>836</v>
      </c>
      <c r="C399" s="9" t="s">
        <v>837</v>
      </c>
      <c r="D399" s="20" t="s">
        <v>1205</v>
      </c>
      <c r="E399" s="24" t="s">
        <v>5</v>
      </c>
      <c r="F399" s="19" t="s">
        <v>1206</v>
      </c>
    </row>
    <row r="400" spans="1:6" ht="15.75" customHeight="1">
      <c r="A400" s="7">
        <v>80349</v>
      </c>
      <c r="B400" s="7" t="s">
        <v>838</v>
      </c>
      <c r="C400" s="9" t="s">
        <v>839</v>
      </c>
      <c r="D400" s="20" t="s">
        <v>917</v>
      </c>
      <c r="E400" s="19" t="s">
        <v>1207</v>
      </c>
      <c r="F400" s="32" t="s">
        <v>1208</v>
      </c>
    </row>
    <row r="401" spans="1:6" ht="15.75" customHeight="1">
      <c r="A401" s="7">
        <v>80829</v>
      </c>
      <c r="B401" s="7" t="s">
        <v>840</v>
      </c>
      <c r="C401" s="9" t="s">
        <v>841</v>
      </c>
      <c r="D401" s="20" t="s">
        <v>917</v>
      </c>
      <c r="E401" s="19">
        <v>29845934</v>
      </c>
      <c r="F401" s="32" t="s">
        <v>1209</v>
      </c>
    </row>
    <row r="402" spans="1:6" ht="15.75" customHeight="1">
      <c r="A402" s="7">
        <v>81502</v>
      </c>
      <c r="B402" s="7" t="s">
        <v>842</v>
      </c>
      <c r="C402" s="9" t="s">
        <v>843</v>
      </c>
      <c r="D402" s="20" t="s">
        <v>917</v>
      </c>
      <c r="E402" s="24" t="s">
        <v>5</v>
      </c>
      <c r="F402" s="32" t="s">
        <v>1210</v>
      </c>
    </row>
    <row r="403" spans="1:6" ht="15.75" customHeight="1">
      <c r="A403" s="7">
        <v>81567</v>
      </c>
      <c r="B403" s="7" t="s">
        <v>844</v>
      </c>
      <c r="C403" s="9" t="s">
        <v>845</v>
      </c>
      <c r="D403" s="20" t="s">
        <v>914</v>
      </c>
      <c r="E403" s="24" t="s">
        <v>5</v>
      </c>
      <c r="F403" s="32" t="s">
        <v>1168</v>
      </c>
    </row>
    <row r="404" spans="1:6" ht="15.75" customHeight="1">
      <c r="A404" s="7">
        <v>81892</v>
      </c>
      <c r="B404" s="7" t="s">
        <v>846</v>
      </c>
      <c r="C404" s="9" t="s">
        <v>847</v>
      </c>
      <c r="D404" s="20" t="s">
        <v>917</v>
      </c>
      <c r="E404" s="19">
        <v>22808186</v>
      </c>
      <c r="F404" s="28" t="s">
        <v>1211</v>
      </c>
    </row>
    <row r="405" spans="1:6" ht="15.75" customHeight="1">
      <c r="A405" s="7">
        <v>81929</v>
      </c>
      <c r="B405" s="7" t="s">
        <v>848</v>
      </c>
      <c r="C405" s="9" t="s">
        <v>849</v>
      </c>
      <c r="D405" s="20" t="s">
        <v>914</v>
      </c>
      <c r="E405" s="24" t="s">
        <v>5</v>
      </c>
      <c r="F405" s="28" t="s">
        <v>5</v>
      </c>
    </row>
    <row r="406" spans="1:6" ht="15.75" customHeight="1">
      <c r="A406" s="7">
        <v>83475</v>
      </c>
      <c r="B406" s="7" t="s">
        <v>850</v>
      </c>
      <c r="C406" s="9" t="s">
        <v>851</v>
      </c>
      <c r="D406" s="20" t="s">
        <v>917</v>
      </c>
      <c r="E406" s="19" t="s">
        <v>1212</v>
      </c>
      <c r="F406" s="32" t="s">
        <v>1213</v>
      </c>
    </row>
    <row r="407" spans="1:6" ht="15.75" customHeight="1">
      <c r="A407" s="7">
        <v>83481</v>
      </c>
      <c r="B407" s="7" t="s">
        <v>852</v>
      </c>
      <c r="C407" s="9" t="s">
        <v>853</v>
      </c>
      <c r="D407" s="20" t="s">
        <v>914</v>
      </c>
      <c r="F407" s="28" t="s">
        <v>5</v>
      </c>
    </row>
    <row r="408" spans="1:6" ht="15.75" customHeight="1">
      <c r="A408" s="7">
        <v>83858</v>
      </c>
      <c r="B408" s="7" t="s">
        <v>854</v>
      </c>
      <c r="C408" s="9" t="s">
        <v>855</v>
      </c>
      <c r="D408" s="20" t="s">
        <v>914</v>
      </c>
      <c r="E408" s="19">
        <v>22438978</v>
      </c>
      <c r="F408" s="32" t="s">
        <v>1214</v>
      </c>
    </row>
    <row r="409" spans="1:6" ht="15.75" customHeight="1">
      <c r="A409" s="7">
        <v>84061</v>
      </c>
      <c r="B409" s="7" t="s">
        <v>856</v>
      </c>
      <c r="C409" s="9" t="s">
        <v>857</v>
      </c>
      <c r="D409" s="20" t="s">
        <v>914</v>
      </c>
      <c r="E409" s="19" t="s">
        <v>1215</v>
      </c>
      <c r="F409" s="28" t="s">
        <v>5</v>
      </c>
    </row>
    <row r="410" spans="1:6" ht="15.75" customHeight="1">
      <c r="A410" s="7">
        <v>84331</v>
      </c>
      <c r="B410" s="7" t="s">
        <v>858</v>
      </c>
      <c r="C410" s="9" t="s">
        <v>859</v>
      </c>
      <c r="D410" s="20" t="s">
        <v>914</v>
      </c>
      <c r="E410" s="24" t="s">
        <v>5</v>
      </c>
      <c r="F410" s="32" t="s">
        <v>1168</v>
      </c>
    </row>
    <row r="411" spans="1:6" ht="15.75" customHeight="1">
      <c r="A411" s="7">
        <v>84991</v>
      </c>
      <c r="B411" s="7" t="s">
        <v>860</v>
      </c>
      <c r="C411" s="9" t="s">
        <v>861</v>
      </c>
      <c r="D411" s="20" t="s">
        <v>914</v>
      </c>
      <c r="E411" s="19" t="s">
        <v>1166</v>
      </c>
      <c r="F411" s="28" t="s">
        <v>5</v>
      </c>
    </row>
    <row r="412" spans="1:6" ht="15.75" customHeight="1">
      <c r="A412" s="7">
        <v>88455</v>
      </c>
      <c r="B412" s="7" t="s">
        <v>862</v>
      </c>
      <c r="C412" s="9" t="s">
        <v>863</v>
      </c>
      <c r="D412" s="20" t="s">
        <v>914</v>
      </c>
      <c r="E412" s="24" t="s">
        <v>5</v>
      </c>
      <c r="F412" s="28" t="s">
        <v>5</v>
      </c>
    </row>
    <row r="413" spans="1:6" ht="15.75" customHeight="1">
      <c r="A413" s="7">
        <v>90231</v>
      </c>
      <c r="B413" s="7" t="s">
        <v>864</v>
      </c>
      <c r="C413" s="9" t="s">
        <v>865</v>
      </c>
      <c r="D413" s="20" t="s">
        <v>914</v>
      </c>
      <c r="E413" s="24" t="s">
        <v>5</v>
      </c>
      <c r="F413" s="28" t="s">
        <v>5</v>
      </c>
    </row>
    <row r="414" spans="1:6" ht="15.75" customHeight="1">
      <c r="A414" s="7">
        <v>90809</v>
      </c>
      <c r="B414" s="7" t="s">
        <v>866</v>
      </c>
      <c r="C414" s="9" t="s">
        <v>867</v>
      </c>
      <c r="D414" s="20" t="s">
        <v>914</v>
      </c>
      <c r="E414" s="24" t="s">
        <v>5</v>
      </c>
      <c r="F414" s="28" t="s">
        <v>5</v>
      </c>
    </row>
    <row r="415" spans="1:6" ht="15.75" customHeight="1">
      <c r="A415" s="7">
        <v>91452</v>
      </c>
      <c r="B415" s="7" t="s">
        <v>868</v>
      </c>
      <c r="C415" s="9" t="s">
        <v>869</v>
      </c>
      <c r="D415" s="20" t="s">
        <v>914</v>
      </c>
      <c r="E415" s="24" t="s">
        <v>5</v>
      </c>
      <c r="F415" s="28" t="s">
        <v>5</v>
      </c>
    </row>
    <row r="416" spans="1:6" ht="15.75" customHeight="1">
      <c r="A416" s="7">
        <v>93380</v>
      </c>
      <c r="B416" s="7" t="s">
        <v>870</v>
      </c>
      <c r="C416" s="9" t="s">
        <v>871</v>
      </c>
      <c r="D416" s="20" t="s">
        <v>914</v>
      </c>
      <c r="E416" s="24" t="s">
        <v>5</v>
      </c>
      <c r="F416" s="32" t="s">
        <v>1168</v>
      </c>
    </row>
    <row r="417" spans="1:6" ht="15.75" customHeight="1">
      <c r="A417" s="7">
        <v>96459</v>
      </c>
      <c r="B417" s="7" t="s">
        <v>872</v>
      </c>
      <c r="C417" s="9" t="s">
        <v>873</v>
      </c>
      <c r="D417" s="20" t="s">
        <v>914</v>
      </c>
      <c r="E417" s="24" t="s">
        <v>5</v>
      </c>
      <c r="F417" s="32" t="s">
        <v>1216</v>
      </c>
    </row>
    <row r="418" spans="1:6" ht="15.75" customHeight="1">
      <c r="A418" s="7">
        <v>114880</v>
      </c>
      <c r="B418" s="7" t="s">
        <v>874</v>
      </c>
      <c r="C418" s="9" t="s">
        <v>875</v>
      </c>
      <c r="D418" s="20" t="s">
        <v>914</v>
      </c>
      <c r="E418" s="24" t="s">
        <v>5</v>
      </c>
      <c r="F418" s="32" t="s">
        <v>1166</v>
      </c>
    </row>
    <row r="419" spans="1:6" ht="15.75" customHeight="1">
      <c r="A419" s="7">
        <v>118487</v>
      </c>
      <c r="B419" s="7" t="s">
        <v>876</v>
      </c>
      <c r="C419" s="9" t="s">
        <v>877</v>
      </c>
      <c r="D419" s="20" t="s">
        <v>914</v>
      </c>
      <c r="E419" s="24" t="s">
        <v>5</v>
      </c>
      <c r="F419" s="28" t="s">
        <v>5</v>
      </c>
    </row>
    <row r="420" spans="1:6" ht="15.75" customHeight="1">
      <c r="A420" s="7">
        <v>124801</v>
      </c>
      <c r="B420" s="7" t="s">
        <v>878</v>
      </c>
      <c r="C420" s="9" t="s">
        <v>879</v>
      </c>
      <c r="D420" s="20" t="s">
        <v>914</v>
      </c>
      <c r="E420" s="24" t="s">
        <v>5</v>
      </c>
      <c r="F420" s="32" t="s">
        <v>1168</v>
      </c>
    </row>
    <row r="421" spans="1:6" ht="15.75" customHeight="1">
      <c r="A421" s="7">
        <v>129531</v>
      </c>
      <c r="B421" s="7" t="s">
        <v>880</v>
      </c>
      <c r="C421" s="9" t="s">
        <v>881</v>
      </c>
      <c r="D421" s="20" t="s">
        <v>914</v>
      </c>
      <c r="E421" s="24" t="s">
        <v>5</v>
      </c>
      <c r="F421" s="28" t="s">
        <v>5</v>
      </c>
    </row>
    <row r="422" spans="1:6" ht="15.75" customHeight="1">
      <c r="A422" s="7">
        <v>143187</v>
      </c>
      <c r="B422" s="7" t="s">
        <v>882</v>
      </c>
      <c r="C422" s="9" t="s">
        <v>883</v>
      </c>
      <c r="D422" s="20" t="s">
        <v>914</v>
      </c>
      <c r="E422" s="24" t="s">
        <v>5</v>
      </c>
      <c r="F422" s="28" t="s">
        <v>5</v>
      </c>
    </row>
    <row r="423" spans="1:6" ht="15.75" customHeight="1">
      <c r="A423" s="7">
        <v>147991</v>
      </c>
      <c r="B423" s="7" t="s">
        <v>884</v>
      </c>
      <c r="C423" s="9" t="s">
        <v>885</v>
      </c>
      <c r="D423" s="20" t="s">
        <v>914</v>
      </c>
      <c r="E423" s="24" t="s">
        <v>5</v>
      </c>
      <c r="F423" s="28" t="s">
        <v>5</v>
      </c>
    </row>
    <row r="424" spans="1:6" ht="15.75" customHeight="1">
      <c r="A424" s="7">
        <v>148867</v>
      </c>
      <c r="B424" s="7" t="s">
        <v>886</v>
      </c>
      <c r="C424" s="9" t="s">
        <v>887</v>
      </c>
      <c r="D424" s="20" t="s">
        <v>914</v>
      </c>
      <c r="E424" s="24" t="s">
        <v>5</v>
      </c>
      <c r="F424" s="32" t="s">
        <v>1217</v>
      </c>
    </row>
    <row r="425" spans="1:6" ht="15.75" customHeight="1">
      <c r="A425" s="7">
        <v>163033</v>
      </c>
      <c r="B425" s="7" t="s">
        <v>888</v>
      </c>
      <c r="C425" s="9" t="s">
        <v>889</v>
      </c>
      <c r="D425" s="20" t="s">
        <v>917</v>
      </c>
      <c r="E425" s="19">
        <v>28345603</v>
      </c>
      <c r="F425" s="28" t="s">
        <v>5</v>
      </c>
    </row>
    <row r="426" spans="1:6" ht="15.75" customHeight="1">
      <c r="A426" s="7">
        <v>163590</v>
      </c>
      <c r="B426" s="7" t="s">
        <v>890</v>
      </c>
      <c r="C426" s="9" t="s">
        <v>891</v>
      </c>
      <c r="D426" s="20" t="s">
        <v>914</v>
      </c>
      <c r="E426" s="24" t="s">
        <v>5</v>
      </c>
      <c r="F426" s="32" t="s">
        <v>1168</v>
      </c>
    </row>
    <row r="427" spans="1:6" ht="15.75" customHeight="1">
      <c r="A427" s="7">
        <v>201163</v>
      </c>
      <c r="B427" s="7" t="s">
        <v>892</v>
      </c>
      <c r="C427" s="9" t="s">
        <v>893</v>
      </c>
      <c r="D427" s="20" t="s">
        <v>914</v>
      </c>
      <c r="E427" s="24" t="s">
        <v>5</v>
      </c>
      <c r="F427" s="32" t="s">
        <v>1218</v>
      </c>
    </row>
    <row r="428" spans="1:6" ht="15.75" customHeight="1">
      <c r="A428" s="7">
        <v>201931</v>
      </c>
      <c r="B428" s="7" t="s">
        <v>894</v>
      </c>
      <c r="C428" s="9" t="s">
        <v>895</v>
      </c>
      <c r="D428" s="20" t="s">
        <v>914</v>
      </c>
      <c r="E428" s="24" t="s">
        <v>5</v>
      </c>
      <c r="F428" s="28" t="s">
        <v>5</v>
      </c>
    </row>
    <row r="429" spans="1:6" ht="15.75" customHeight="1">
      <c r="A429" s="7">
        <v>219743</v>
      </c>
      <c r="B429" s="7" t="s">
        <v>896</v>
      </c>
      <c r="C429" s="9" t="s">
        <v>897</v>
      </c>
      <c r="D429" s="20" t="s">
        <v>914</v>
      </c>
      <c r="E429" s="24" t="s">
        <v>5</v>
      </c>
      <c r="F429" s="28" t="s">
        <v>5</v>
      </c>
    </row>
    <row r="430" spans="1:6" ht="15.75" customHeight="1">
      <c r="A430" s="7">
        <v>221955</v>
      </c>
      <c r="B430" s="7" t="s">
        <v>898</v>
      </c>
      <c r="C430" s="9" t="s">
        <v>899</v>
      </c>
      <c r="D430" s="20" t="s">
        <v>917</v>
      </c>
      <c r="E430" s="19">
        <v>28733129</v>
      </c>
      <c r="F430" s="32" t="s">
        <v>1219</v>
      </c>
    </row>
    <row r="431" spans="1:6" ht="15.75" customHeight="1">
      <c r="A431" s="7">
        <v>222068</v>
      </c>
      <c r="B431" s="7" t="s">
        <v>900</v>
      </c>
      <c r="C431" s="9" t="s">
        <v>901</v>
      </c>
      <c r="D431" s="20" t="s">
        <v>914</v>
      </c>
      <c r="E431" s="24" t="s">
        <v>5</v>
      </c>
      <c r="F431" s="32" t="s">
        <v>1168</v>
      </c>
    </row>
    <row r="432" spans="1:6" ht="15.75" customHeight="1">
      <c r="A432" s="7">
        <v>253943</v>
      </c>
      <c r="B432" s="7" t="s">
        <v>902</v>
      </c>
      <c r="C432" s="9" t="s">
        <v>903</v>
      </c>
      <c r="D432" s="20" t="s">
        <v>917</v>
      </c>
      <c r="E432" s="19" t="s">
        <v>1220</v>
      </c>
      <c r="F432" s="32" t="s">
        <v>1221</v>
      </c>
    </row>
    <row r="433" spans="1:6" ht="15.75" customHeight="1">
      <c r="A433" s="7">
        <v>256364</v>
      </c>
      <c r="B433" s="7" t="s">
        <v>904</v>
      </c>
      <c r="C433" s="9" t="s">
        <v>905</v>
      </c>
      <c r="D433" s="20" t="s">
        <v>914</v>
      </c>
      <c r="E433" s="24" t="s">
        <v>5</v>
      </c>
      <c r="F433" s="28" t="s">
        <v>5</v>
      </c>
    </row>
    <row r="434" spans="1:6" ht="15.75" customHeight="1">
      <c r="A434" s="7">
        <v>257415</v>
      </c>
      <c r="B434" s="7" t="s">
        <v>906</v>
      </c>
      <c r="C434" s="9" t="s">
        <v>907</v>
      </c>
      <c r="D434" s="20" t="s">
        <v>914</v>
      </c>
      <c r="E434" s="24" t="s">
        <v>5</v>
      </c>
      <c r="F434" s="28" t="s">
        <v>5</v>
      </c>
    </row>
    <row r="435" spans="1:6" ht="15.75" customHeight="1">
      <c r="A435" s="7">
        <v>548596</v>
      </c>
      <c r="B435" s="7" t="s">
        <v>908</v>
      </c>
      <c r="C435" s="9" t="s">
        <v>909</v>
      </c>
      <c r="D435" s="20" t="s">
        <v>914</v>
      </c>
      <c r="E435" s="24" t="s">
        <v>5</v>
      </c>
      <c r="F435" s="32" t="s">
        <v>1222</v>
      </c>
    </row>
    <row r="436" spans="1:6" ht="15.75" customHeight="1">
      <c r="A436" s="12">
        <v>920</v>
      </c>
      <c r="B436" s="9" t="s">
        <v>425</v>
      </c>
      <c r="C436" s="7" t="s">
        <v>1223</v>
      </c>
      <c r="D436" s="20" t="s">
        <v>917</v>
      </c>
      <c r="E436" s="24" t="s">
        <v>5</v>
      </c>
      <c r="F436" s="24" t="s">
        <v>5</v>
      </c>
    </row>
    <row r="437" spans="1:6" ht="15.75" customHeight="1">
      <c r="A437" s="12">
        <v>7852</v>
      </c>
      <c r="B437" s="9" t="s">
        <v>1034</v>
      </c>
      <c r="C437" s="7" t="s">
        <v>1224</v>
      </c>
      <c r="D437" s="20" t="s">
        <v>917</v>
      </c>
      <c r="E437" s="24" t="s">
        <v>5</v>
      </c>
      <c r="F437" s="24" t="s">
        <v>5</v>
      </c>
    </row>
    <row r="438" spans="1:6" ht="15.75" customHeight="1">
      <c r="A438" s="12">
        <v>10614</v>
      </c>
      <c r="B438" s="9" t="s">
        <v>1155</v>
      </c>
      <c r="C438" s="7" t="s">
        <v>1225</v>
      </c>
      <c r="D438" s="20" t="s">
        <v>917</v>
      </c>
      <c r="E438" s="24" t="s">
        <v>5</v>
      </c>
      <c r="F438" s="24" t="s">
        <v>5</v>
      </c>
    </row>
    <row r="439" spans="1:6" ht="15.75" customHeight="1">
      <c r="A439" s="7">
        <v>11168</v>
      </c>
      <c r="B439" s="7" t="s">
        <v>560</v>
      </c>
      <c r="C439" s="9" t="s">
        <v>1226</v>
      </c>
      <c r="D439" s="20" t="s">
        <v>917</v>
      </c>
      <c r="E439" s="19" t="s">
        <v>562</v>
      </c>
      <c r="F439" s="32" t="s">
        <v>1136</v>
      </c>
    </row>
    <row r="440" spans="1:6" ht="15.75" customHeight="1">
      <c r="A440" s="12">
        <v>861</v>
      </c>
      <c r="B440" s="9" t="s">
        <v>388</v>
      </c>
      <c r="C440" s="7" t="s">
        <v>1227</v>
      </c>
      <c r="D440" s="20" t="s">
        <v>917</v>
      </c>
      <c r="E440" s="24" t="s">
        <v>5</v>
      </c>
      <c r="F440" s="24" t="s">
        <v>5</v>
      </c>
    </row>
    <row r="441" spans="1:6" ht="15.75" customHeight="1">
      <c r="A441" s="12">
        <v>8351</v>
      </c>
      <c r="B441" s="9" t="s">
        <v>1234</v>
      </c>
      <c r="C441" s="7" t="s">
        <v>1228</v>
      </c>
      <c r="D441" s="20" t="s">
        <v>917</v>
      </c>
      <c r="E441" s="24" t="s">
        <v>5</v>
      </c>
      <c r="F441" s="24" t="s">
        <v>5</v>
      </c>
    </row>
    <row r="442" spans="1:6" ht="15.75" customHeight="1">
      <c r="A442" s="12">
        <v>8354</v>
      </c>
      <c r="B442" s="9" t="s">
        <v>1234</v>
      </c>
      <c r="C442" s="7" t="s">
        <v>1229</v>
      </c>
      <c r="D442" s="20" t="s">
        <v>917</v>
      </c>
      <c r="E442" s="24" t="s">
        <v>5</v>
      </c>
      <c r="F442" s="24" t="s">
        <v>5</v>
      </c>
    </row>
    <row r="443" spans="1:6" ht="15.75" customHeight="1"/>
    <row r="444" spans="1:6" ht="15.75" customHeight="1"/>
    <row r="445" spans="1:6" ht="15.75" customHeight="1"/>
    <row r="446" spans="1:6" ht="15.75" customHeight="1"/>
    <row r="447" spans="1:6" ht="15.75" customHeight="1"/>
    <row r="448" spans="1:6"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conditionalFormatting sqref="C111">
    <cfRule type="notContainsBlanks" dxfId="7" priority="3">
      <formula>LEN(TRIM(C111))&gt;0</formula>
    </cfRule>
  </conditionalFormatting>
  <conditionalFormatting sqref="E269">
    <cfRule type="containsText" dxfId="6" priority="4" operator="containsText" text="Dependency">
      <formula>NOT(ISERROR(SEARCH(("Dependency"),(E269))))</formula>
    </cfRule>
  </conditionalFormatting>
  <conditionalFormatting sqref="E269">
    <cfRule type="containsText" dxfId="5" priority="5" operator="containsText" text="Restriction">
      <formula>NOT(ISERROR(SEARCH(("Restriction"),(E269))))</formula>
    </cfRule>
  </conditionalFormatting>
  <hyperlinks>
    <hyperlink ref="E7" r:id="rId1" xr:uid="{00000000-0004-0000-0400-000000000000}"/>
    <hyperlink ref="E12" r:id="rId2" xr:uid="{00000000-0004-0000-0400-000001000000}"/>
    <hyperlink ref="E18" r:id="rId3" xr:uid="{00000000-0004-0000-0400-000002000000}"/>
    <hyperlink ref="E25" r:id="rId4" xr:uid="{00000000-0004-0000-0400-000003000000}"/>
    <hyperlink ref="E28" r:id="rId5" xr:uid="{00000000-0004-0000-0400-000004000000}"/>
  </hyperlinks>
  <pageMargins left="0.7" right="0.7" top="0.75" bottom="0.75"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L13"/>
  <sheetViews>
    <sheetView workbookViewId="0">
      <selection activeCell="B5" sqref="B5"/>
    </sheetView>
  </sheetViews>
  <sheetFormatPr baseColWidth="10" defaultColWidth="11.1640625" defaultRowHeight="15" customHeight="1"/>
  <sheetData>
    <row r="1" spans="1:12" ht="15" customHeight="1">
      <c r="A1" s="14">
        <v>1</v>
      </c>
      <c r="B1" s="6" t="s">
        <v>1235</v>
      </c>
    </row>
    <row r="2" spans="1:12">
      <c r="A2" s="14">
        <v>2</v>
      </c>
      <c r="B2" s="6" t="s">
        <v>1236</v>
      </c>
    </row>
    <row r="3" spans="1:12">
      <c r="A3" s="14">
        <v>3</v>
      </c>
      <c r="B3" s="6" t="s">
        <v>1237</v>
      </c>
    </row>
    <row r="4" spans="1:12">
      <c r="A4" s="14">
        <v>4</v>
      </c>
      <c r="B4" s="2" t="s">
        <v>1230</v>
      </c>
      <c r="L4" s="2"/>
    </row>
    <row r="5" spans="1:12">
      <c r="A5" s="14">
        <v>5</v>
      </c>
      <c r="B5" s="2" t="s">
        <v>1231</v>
      </c>
    </row>
    <row r="6" spans="1:12">
      <c r="A6" s="14"/>
    </row>
    <row r="7" spans="1:12">
      <c r="A7" s="15"/>
    </row>
    <row r="8" spans="1:12">
      <c r="A8" s="5"/>
    </row>
    <row r="9" spans="1:12">
      <c r="A9" s="5"/>
    </row>
    <row r="10" spans="1:12">
      <c r="A10" s="5"/>
    </row>
    <row r="11" spans="1:12">
      <c r="A11" s="5"/>
    </row>
    <row r="12" spans="1:12">
      <c r="A12" s="5"/>
    </row>
    <row r="13" spans="1:12">
      <c r="A13"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teractor List</vt:lpstr>
      <vt:lpstr>Metho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18-10-24T06:42:42Z</dcterms:created>
  <dcterms:modified xsi:type="dcterms:W3CDTF">2021-08-17T20:05:12Z</dcterms:modified>
</cp:coreProperties>
</file>